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activeTab="1"/>
  </bookViews>
  <sheets>
    <sheet name="Diff_distribution" sheetId="1" r:id="rId1"/>
    <sheet name="PFOSvsDMSO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3" uniqueCount="672">
  <si>
    <t>Compared sample name</t>
  </si>
  <si>
    <t>Up-regulated</t>
  </si>
  <si>
    <t>Down-regulated</t>
  </si>
  <si>
    <t>PFOS/DMSO</t>
  </si>
  <si>
    <t>Protein accession</t>
  </si>
  <si>
    <t>Protein description</t>
  </si>
  <si>
    <t>Gene name</t>
  </si>
  <si>
    <t>PFOS/DMSO Ratio</t>
  </si>
  <si>
    <t>Regulated Type</t>
  </si>
  <si>
    <t>MW [kDa]</t>
  </si>
  <si>
    <t>Coverage [%]</t>
  </si>
  <si>
    <t>Peptides</t>
  </si>
  <si>
    <t>Unique peptides</t>
  </si>
  <si>
    <t>Razor + unique peptides</t>
  </si>
  <si>
    <t>LFQ intensity DMSO</t>
  </si>
  <si>
    <t>LFQ intensity PFOS</t>
  </si>
  <si>
    <t>DMSO</t>
  </si>
  <si>
    <t>PFOS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KOG category</t>
  </si>
  <si>
    <t>KOG NO.</t>
  </si>
  <si>
    <t>KOG description</t>
  </si>
  <si>
    <t>WikiPathways</t>
  </si>
  <si>
    <t>externalDetailsURL</t>
  </si>
  <si>
    <t>Is_TF</t>
  </si>
  <si>
    <t>Reactome pathway</t>
  </si>
  <si>
    <t>Reactome link</t>
  </si>
  <si>
    <t>HallMark</t>
  </si>
  <si>
    <t>msigdbURL</t>
  </si>
  <si>
    <t>P08071</t>
  </si>
  <si>
    <t>Lactotransferrin OS=Mus musculus OX=10090 GN=Ltf PE=1 SV=4</t>
  </si>
  <si>
    <t>Ltf</t>
  </si>
  <si>
    <t>Up</t>
  </si>
  <si>
    <t>extracellular</t>
  </si>
  <si>
    <t>K17283</t>
  </si>
  <si>
    <t>GO:0000041 transition metal ion transport; GO:0001501 skeletal system development; GO:0001817 regulation of cytokine production; GO:0001818 negative regulation of cytokine production; GO:0001906 cell killing; GO:0001932 regulation of protein phosphorylation; GO:0001934 positive regulation of protein phosphorylation; GO:0002227 innate immune response in mucosa; GO:0002251 organ or tissue specific immune response; GO:0002376 immune system process; GO:0002385 mucosal immune response; GO:0002682 regulation of immune system process; GO:0002683 negative regulation of immune system process; GO:0002684 positive regulation of immune system process; GO:0002761 regulation of myeloid leukocyte differentiation; GO:0002762 negative regulation of myeloid leukocyte differentiation; GO:0002831 regulation of response to biotic stimulus; GO:0002832 negative regulation of response to biotic stimulus; GO:0006355 regulation of transcription, DNA-templated; GO:0006508 proteolysis; GO:0006807 nitrogen compound metabolic process; GO:0006810 transport; GO:0006811 ion transport; GO:0006812 cation transport; GO:0006826 iron ion transport; GO:0006950 response to stress; GO:0006952 defense response; GO:0006955 immune response; GO:0006959 humoral immune response; GO:0007043 cell-cell junction assembly; GO:0007162 negative regulation of cell adhesion; GO:0007275 multicellular organism development; GO:0008152 metabolic process; GO:0008284 positive regulation of cell population proliferation; GO:0009605 response to external stimulus; GO:0009607 response to biotic stimulus; GO:0009617 response to bacterium; GO:0009620 response to fungus; GO:0009653 anatomical structure morphogenesis; GO:0009887 animal organ morphogenesis; GO:0009889 regulation of biosynthetic process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466 negative regulation of peptidase activity; GO:0010468 regulation of gene expression; GO:0010556 regulation of macromolecule biosynthetic process; GO:0010562 positive regulation of phosphorus metabolic process; GO:0010604 positive regulation of macromolecule metabolic process; GO:0010605 negative regulation of macromolecule metabolic process; GO:0010628 positive regulation of gene expression; GO:0010646 regulation of cell communication; GO:0010647 positive regulation of cell communication; GO:0010648 negative regulation of cell communication; GO:0010715 regulation of extracellular matrix disassembly; GO:0010721 negative regulation of cell development; GO:0010755 regulation of plasminogen activation; GO:0010756 positive regulation of plasminogen activation; GO:0010769 regulation of cell morphogenesis involved in differentiation; GO:0010771 negative regulation of cell morphogenesis involved in differentiation; GO:0010810 regulation of cell-substrate adhesion; GO:0010812 negative regulation of cell-substrate adhesion; GO:0010941 regulation of cell death; GO:0010951 negative regulation of endopeptidase activity; GO:0010954 positive regulation of protein processing; GO:0016043 cellular component organization; GO:0019219 regulation of nucleobase-containing compound metabolic process; GO:0019220 regulation of phosphate metabolic process; GO:0019222 regulation of metabolic process; GO:0019538 protein metabolic process; GO:0019730 antimicrobial humoral response; GO:0019731 antibacterial humoral response; GO:0019732 antifungal humoral response; GO:0019991 septate junction assembly; GO:0022603 regulation of anatomical structure morphogenesis; GO:0022604 regulation of cell morphogenesis; GO:0022607 cellular component assembly; GO:0023051 regulation of signaling; GO:0023056 positive regulation of signaling; GO:0023057 negative regulation of signaling; GO:0030001 metal ion transport; GO:0030155 regulation of cell adhesion; GO:0030162 regulation of proteolysis; GO:0030278 regulation of ossification; GO:0030500 regulation of bone mineralization; GO:0030501 positive regulation of bone mineralization; GO:0031323 regulation of cellular metabolic process; GO:0031324 negative regulation of cellular metabolic process; GO:0031325 positive regulation of cellular metabolic process; GO:0031326 regulation of cellular biosynthetic process; GO:0031347 regulation of defense response; GO:0031349 positive regulation of defense response; GO:0031399 regulation of protein modification process; GO:0031401 positive regulation of protein modification process; GO:0031640 killing of cells of another organism; GO:0031664 regulation of lipopolysaccharide-mediated signaling pathway; GO:0031665 negative regulation of lipopolysaccharide-mediated signaling pathway; GO:0032101 regulation of response to external stimulus; GO:0032102 negative regulation of response to external stimulus; GO:0032147 activation of protein kinase activity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680 regulation of tumor necrosis factor production; GO:0032780 negative regulation of ATP-dependent activity; GO:0033674 positive regulation of kinase activity; GO:0033688 regulation of osteoblast proliferation; GO:0033690 positive regulation of osteoblast proliferation; GO:0034121 regulation of toll-like receptor signaling pathway; GO:0034123 positive regulation of toll-like receptor signaling pathway; GO:0034143 regulation of toll-like receptor 4 signaling pathway; GO:0034145 positive regulation of toll-like receptor 4 signaling pathway; GO:0034329 cell junction assembly; GO:0034330 cell junction organization; GO:0035821 modulation of process of another organism; GO:0042127 regulation of cell population proliferation; GO:0042325 regulation of phosphorylation; GO:0042327 positive regulation of phosphorylation; GO:0042742 defense response to bacterium; GO:0042981 regulation of apoptotic process; GO:0043066 negative regulation of apoptotic process; GO:0043067 regulation of programmed cell death; GO:0043069 negative regulation of programmed cell death; GO:0043085 positive regulation of catalytic activity; GO:0043086 negative regulation of catalytic activity; GO:0043122 regulation of I-kappaB kinase/NF-kappaB signaling; GO:0043123 positive regulation of I-kappaB kinase/NF-kappaB signaling; GO:0043170 macromolecule metabolic process; GO:0043207 response to external biotic stimulus; GO:0043297 apical junction assembly; GO:0043462 regulation of ATP-dependent activity; GO:0043549 regulation of kinase activity; GO:0043903 regulation of biological process involved in symbiotic interaction; GO:0044085 cellular component biogenesis; GO:0044092 negative regulation of molecular function; GO:0044093 positive regulation of molecular function; GO:0044238 primary metabolic process; GO:0044364 disruption of cells of another organism; GO:0044403 biological process involved in symbiotic interaction; GO:0044419 biological process involved in interspecies interaction between organisms; GO:0044788 modulation by host of viral process; GO:0044793 negative regulation by host of viral process; GO:0045069 regulation of viral genome replication; GO:0045071 negative regulation of viral genome replication; GO:0045087 innate immune response; GO:0045088 regulation of innate immune response; GO:0045089 positive regulation of innate immune response; GO:0045216 cell-cell junction organization; GO:0045595 regulation of cell differentiation; GO:0045596 negative regulation of cell differentiation; GO:0045597 positive regulation of cell differentiation; GO:0045637 regulation of myeloid cell differentiation; GO:0045638 negative regulation of myeloid cell differentiation; GO:0045667 regulation of osteoblast differentiation; GO:0045669 positive regulation of osteoblast differentiation; GO:0045670 regulation of osteoclast differentiation; GO:0045671 negative regulation of osteoclast differentiation; GO:0045778 positive regulation of ossification; GO:0045859 regulation of protein kinase activity; GO:0045860 positive regulation of protein kinase activity; GO:0045861 negative regulation of proteolysis; GO:0045862 positive regulation of proteolysis; GO:0045937 positive regulation of phosphate metabolic process; GO:0048513 animal organ development; GO:0048518 positive regulation of biological process; GO:0048519 negative regulation of biological process; GO:0048522 positive regulation of cellular process; GO:0048523 negative regulation of cellular process; GO:0048525 negative regulation of viral process; GO:0048583 regulation of response to stimulus; GO:0048584 positive regulation of response to stimulus; GO:0048585 negative regulation of response to stimulus; GO:0048705 skeletal system morphogenesis; GO:0048731 system development; GO:0048856 anatomical structure development; GO:0050776 regulation of immune response; GO:0050778 positive regulation of immune response; GO:0050789 regulation of biological process; GO:0050790 regulation of catalytic activity; GO:0050792 regulation of viral process; GO:0050793 regulation of developmental process; GO:0050794 regulation of cellular process; GO:0050829 defense response to Gram-negative bacterium; GO:0050832 defense response to fungus; GO:0050896 response to stimulus; GO:0051090 regulation of DNA-binding transcription factor activity; GO:0051091 positive regulation of DNA-binding transcription factor activity; GO:0051092 positive regulation of NF-kappaB transcription factor activity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336 regulation of hydrolase activity; GO:0051338 regulation of transferase activity; GO:0051346 negative regulation of hydrolase activity; GO:0051347 positive regulation of transferase activity; GO:0051673 membrane disruption in another organism; GO:0051702 biological process involved in interaction with symbiont; GO:0051707 response to other organism; GO:0051851 modulation by host of symbiont process; GO:0052547 regulation of peptidase activity; GO:0052548 regulation of endopeptidase activity; GO:0060255 regulation of macromolecule metabolic process; GO:0060284 regulation of cell development; GO:0060348 bone development; GO:0060349 bone morphogenesis; GO:0060548 negative regulation of cell death; GO:0061844 antimicrobial humoral immune response mediated by antimicrobial peptide; GO:0065007 biological regulation; GO:0065009 regulation of molecular function; GO:0070167 regulation of biomineral tissue development; GO:0070169 positive regulation of biomineral tissue development; GO:0070613 regulation of protein processing; GO:0071704 organic substance metabolic process; GO:0071840 cellular component organization or biogenesis; GO:0071900 regulation of protein serine/threonine kinase activity; GO:0071902 positive regulation of protein serine/threonine kinase activity; GO:0080090 regulation of primary metabolic process; GO:0080134 regulation of response to stress; GO:0090091 positive regulation of extracellular matrix disassembly; GO:0098542 defense response to other organism; GO:1900024 regulation of substrate adhesion-dependent cell spreading; GO:1900025 negative regulation of substrate adhesion-dependent cell spreading; GO:1900157 regulation of bone mineralization involved in bone maturation; GO:1900159 positive regulation of bone mineralization involved in bone maturation; GO:1900190 regulation of single-species biofilm formation; GO:1900191 negative regulation of single-species biofilm formation; GO:1900228 regulation of single-species biofilm formation in or on host organism; GO:1900229 negative regulation of single-species biofilm formation in or on host organism; GO:1901564 organonitrogen compound metabolic process; GO:1902105 regulation of leukocyte differentiation; GO:1902106 negative regulation of leukocyte differentiation; GO:1902531 regulation of intracellular signal transduction; GO:1902533 positive regulation of intracellular signal transduction; GO:1902732 positive regulation of chondrocyte proliferation; GO:1903010 regulation of bone development; GO:1903011 negative regulation of bone development; GO:1903012 positive regulation of bone development; GO:1903053 regulation of extracellular matrix organization; GO:1903055 positive regulation of extracellular matrix organization; GO:1903317 regulation of protein maturation; GO:1903319 positive regulation of protein maturation; GO:1903506 regulation of nucleic acid-templated transcription; GO:1903555 regulation of tumor necrosis factor superfamily cytokine production; GO:1903556 negative regulation of tumor necrosis factor superfamily cytokine production; GO:1903706 regulation of hemopoiesis; GO:1903707 negative regulation of hemopoiesis; GO:1903900 regulation of viral life cycle; GO:1903901 negative regulation of viral life cycle; GO:2000026 regulation of multicellular organismal development; GO:2000112 regulation of cellular macromolecule biosynthetic process; GO:2000116 regulation of cysteine-type endopeptidase activity; GO:2000117 negative regulation of cysteine-type endopeptidase activity; GO:2000307 regulation of tumor necrosis factor (ligand) superfamily member 11 production; GO:2000308 negative regulation of tumor necrosis factor (ligand) superfamily member 11 production; GO:2001141 regulation of RNA biosynthetic process; GO:2001204 regulation of osteoclast development; GO:2001205 negative regulation of osteoclast development;</t>
  </si>
  <si>
    <t>GO:0005576 extracellular region; GO:0005615 extracellular space; GO:0005622 intracellular anatomical structure; GO:0005737 cytoplasm; GO:0005768 endosome; GO:0005769 early endosome; GO:0005886 plasma membrane; GO:0005911 cell-cell junction; GO:0005918 septate junction; GO:0009986 cell surface; GO:0012505 endomembrane system; GO:0016020 membrane; GO:0030054 cell junction; GO:0030141 secretory granule; GO:0031224 intrinsic component of membrane; GO:0031225 anchored component of membrane; GO:0031226 intrinsic component of plasma membrane; GO:0031410 cytoplasmic vesicle; GO:0031982 vesicle; GO:0032991 protein-containing complex; GO:0042581 specific granule; GO:0043226 organelle; GO:0043227 membrane-bounded organelle; GO:0043229 intracellular organelle; GO:0043296 apical junction complex; GO:0044217 other organism part; GO:0044218 other organism cell membrane; GO:0046658 anchored component of plasma membrane; GO:0055037 recycling endosome; GO:0070160 tight junction; GO:0071944 cell periphery; GO:0097708 intracellular vesicle; GO:0099503 secretory vesicle;</t>
  </si>
  <si>
    <t>GO:0001530 lipopolysaccharide binding; GO:0003824 catalytic activity; GO:0004857 enzyme inhibitor activity; GO:0004866 endopeptidase inhibitor activity; GO:0004869 cysteine-type endopeptidase inhibitor activity; GO:0005102 signaling receptor binding; GO:0005488 binding; GO:0005506 iron ion binding; GO:0005515 protein binding; GO:0005539 glycosaminoglycan binding; GO:0008047 enzyme activator activity; GO:0008201 heparin binding; GO:0008233 peptidase activity; GO:0008289 lipid binding; GO:0016787 hydrolase activity; GO:0019207 kinase regulator activity; GO:0019209 kinase activator activity; GO:0019887 protein kinase regulator activity; GO:0030234 enzyme regulator activity; GO:0030295 protein kinase activator activity; GO:0030414 peptidase inhibitor activity; GO:0043167 ion binding; GO:0043168 anion binding; GO:0043169 cation binding; GO:0043539 protein serine/threonine kinase activator activity; GO:0046872 metal ion binding; GO:0046914 transition metal ion binding; GO:0061134 peptidase regulator activity; GO:0061135 endopeptidase regulator activity; GO:0097367 carbohydrate derivative binding; GO:0098772 molecular function regulator; GO:0140096 catalytic activity, acting on a protein; GO:1901681 sulfur compound binding;</t>
  </si>
  <si>
    <t>PF00405</t>
  </si>
  <si>
    <t>PF00405 Transferrin</t>
  </si>
  <si>
    <t>R-MMU-168249 Innate Immune System;R-MMU-168256 Immune System;R-MMU-6798695 Neutrophil degranulation;R-MMU-6799990 Metal sequestration by antimicrobial proteins;R-MMU-6803157 Antimicrobial peptides</t>
  </si>
  <si>
    <t>https://reactome.org/PathwayBrowser/#/R-MMU-168249;https://reactome.org/PathwayBrowser/#/R-MMU-168256;https://reactome.org/PathwayBrowser/#/R-MMU-6798695;https://reactome.org/PathwayBrowser/#/R-MMU-6799990;https://reactome.org/PathwayBrowser/#/R-MMU-6803157</t>
  </si>
  <si>
    <t>HALLMARK ESTROGEN RESPONSE LATE;HALLMARK COMPLEMENT</t>
  </si>
  <si>
    <t>http://www.gsea-msigdb.org/gsea/msigdb/mouse/geneset/HALLMARK_ESTROGEN_RESPONSE_LATE;http://www.gsea-msigdb.org/gsea/msigdb/mouse/geneset/HALLMARK_COMPLEMENT</t>
  </si>
  <si>
    <t>Q8K023</t>
  </si>
  <si>
    <t>Aldo-keto reductase family 1 member C18 OS=Mus musculus OX=10090 GN=Akr1c18 PE=1 SV=2</t>
  </si>
  <si>
    <t>Akr1c18</t>
  </si>
  <si>
    <t>cytoplasm</t>
  </si>
  <si>
    <t>K05295</t>
  </si>
  <si>
    <t>E1.1.1.149; 20alpha-hydroxysteroid dehydrogenase [EC:1.1.1.149]</t>
  </si>
  <si>
    <t>mmu01100 Metabolic pathways; mmu00140 Steroid hormone biosynthesis</t>
  </si>
  <si>
    <t>GO:0000003 reproduction; GO:0000302 response to reactive oxygen species; GO:0001101 response to acid chemical; GO:0001516 prostaglandin biosynthetic process; GO:0001523 retinoid metabolic process; GO:0001676 long-chain fatty acid metabolic process; GO:0003006 developmental process involved in reproduction; GO:0003008 system process; GO:0003014 renal system process; GO:0006066 alcohol metabolic process; GO:0006081 cellular aldehyde metabolic process; GO:0006082 organic acid metabolic process; GO:0006091 generation of precursor metabolites and energy; GO:0006606 protein import into nucleus; GO:0006629 lipid metabolic process; GO:0006631 fatty acid metabolic process; GO:0006633 fatty acid biosynthetic process; GO:0006636 unsaturated fatty acid biosynthetic process; GO:0006690 icosanoid metabolic process; GO:0006692 prostanoid metabolic process; GO:0006693 prostaglandin metabolic process; GO:0006694 steroid biosynthetic process; GO:0006699 bile acid biosynthetic process; GO:0006706 steroid catabolic process; GO:0006709 progesterone catabolic process; GO:0006714 sesquiterpenoid metabolic process; GO:0006720 isoprenoid metabolic process; GO:0006721 terpenoid metabolic process; GO:0006725 cellular aromatic compound metabolic process; GO:0006805 xenobiotic metabolic process; GO:0006807 nitrogen compound metabolic process; GO:0006810 transport; GO:0006811 ion transport; GO:0006820 anion transport; GO:0006869 lipid transport; GO:0006886 intracellular protein transport; GO:0006913 nucleocytoplasmic transport; GO:0006950 response to stress; GO:0006979 response to oxidative stress; GO:0007154 cell communication; GO:0007165 signal transduction; GO:0007186 G protein-coupled receptor signaling pathway; GO:0007275 multicellular organism development; GO:0007548 sex differentiation; GO:0007565 female pregnancy; GO:0007567 parturition; GO:0007584 response to nutrient; GO:0007586 digestion; GO:0008104 protein localization; GO:0008152 metabolic process; GO:0008202 steroid metabolic process; GO:0008206 bile acid metabolic process; GO:0008207 C21-steroid hormone metabolic process; GO:0008208 C21-steroid hormone catabolic process; GO:0008209 androgen metabolic process; GO:0008284 positive regulation of cell population proliferation; GO:0008300 isoprenoid catabolic process; GO:0008406 gonad development; GO:0008544 epidermis development; GO:0008584 male gonad development; GO:0008610 lipid biosynthetic process; GO:0009056 catabolic process; GO:0009058 biosynthetic process; GO:0009267 cellular response to starvation; GO:0009410 response to xenobiotic stimulus; GO:0009605 response to external stimulus; GO:0009719 response to endogenous stimulus; GO:0009725 response to hormone; GO:0009753 response to jasmonic acid; GO:0009888 tissue development; GO:0009889 regulation of biosynthetic process; GO:0009890 negative regulation of biosynthetic process; GO:0009892 negative regulation of metabolic process; GO:0009893 positive regulation of metabolic process; GO:0009913 epidermal cell differentiation; GO:0009966 regulation of signal transduction; GO:0009967 positive regulation of signal transduction; GO:0009987 cellular process; GO:0009991 response to extracellular stimulus; GO:0010033 response to organic substance; GO:0010035 response to inorganic substance; GO:0010038 response to metal ion; GO:0010243 response to organonitrogen compound; GO:0010468 regulation of gene expression; GO:0010565 regulation of cellular ketone metabolic process; GO:0010566 regulation of ketone biosynthetic process; GO:0010605 negative regulation of macromolecule metabolic process; GO:0010629 negative regulation of gene expression; GO:0010646 regulation of cell communication; GO:0010647 positive regulation of cell communication; GO:0010817 regulation of hormone levels; GO:0010876 lipid localization; GO:0010941 regulation of cell death; GO:0010942 positive regulation of cell death; GO:0014070 response to organic cyclic compound; GO:0015031 protein transport; GO:0015711 organic anion transport; GO:0015718 monocarboxylic acid transport; GO:0015721 bile acid and bile salt transport; GO:0015833 peptide transport; GO:0015849 organic acid transport; GO:0015850 organic hydroxy compound transport; GO:0015918 sterol transport; GO:0016042 lipid catabolic process; GO:0016043 cellular component organization; GO:0016053 organic acid biosynthetic process; GO:0016093 polyprenol metabolic process; GO:0016095 polyprenol catabolic process; GO:0016101 diterpenoid metabolic process; GO:0016107 sesquiterpenoid catabolic process; GO:0016115 terpenoid catabolic process; GO:0016137 glycoside metabolic process; GO:0016487 farnesol metabolic process; GO:0016488 farnesol catabolic process; GO:0016999 antibiotic metabolic process; GO:0017001 antibiotic catabolic process; GO:0017038 protein import; GO:0019216 regulation of lipid metabolic process; GO:0019218 regulation of steroid metabolic process; GO:0019219 regulation of nucleobase-containing compound metabolic process; GO:0019222 regulation of metabolic process; GO:0019369 arachidonic acid metabolic process; GO:0019371 cyclooxygenase pathway; GO:0019747 regulation of isoprenoid metabolic process; GO:0019748 secondary metabolic process; GO:0019752 carboxylic acid metabolic process; GO:0022414 reproductive process; GO:0022600 digestive system process; GO:0022607 cellular component assembly; GO:0022900 electron transport chain; GO:0023051 regulation of signaling; GO:0023052 signaling; GO:0023056 positive regulation of signaling; GO:0030154 cell differentiation; GO:0030216 keratinocyte differentiation; GO:0030299 intestinal cholesterol absorption; GO:0030301 cholesterol transport; GO:0030638 polyketide metabolic process; GO:0030647 aminoglycoside antibiotic metabolic process; GO:0030656 regulation of vitamin metabolic process; GO:0030855 epithelial cell differenti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667 response to nutrient levels; GO:0031668 cellular response to extracellular stimulus; GO:0031669 cellular response to nutrient levels; GO:0031960 response to corticosteroid; GO:0032350 regulation of hormone metabolic process; GO:0032351 negative regulation of hormone metabolic process; GO:0032354 response to follicle-stimulating hormone; GO:0032501 multicellular organismal process; GO:0032502 developmental process; GO:0032787 monocarboxylic acid metabolic process; GO:0032870 cellular response to hormone stimulus; GO:0033036 macromolecule localization; GO:0033119 negative regulation of RNA splicing; GO:0033365 protein localization to organelle; GO:0033554 cellular response to stress; GO:0033559 unsaturated fatty acid metabolic process; GO:0033574 response to testosterone; GO:0033993 response to lipid; GO:0034220 ion transmembrane transport; GO:0034308 primary alcohol metabolic process; GO:0034310 primary alcohol catabolic process; GO:0034504 protein localization to nucleus; GO:0034599 cellular response to oxidative stress; GO:0034613 cellular protein localization; GO:0034614 cellular response to reactive oxygen species; GO:0034694 response to prostaglandin; GO:0034698 response to gonadotropin; GO:0034754 cellular hormone metabolic process; GO:0042127 regulation of cell population proliferation; GO:0042180 cellular ketone metabolic process; GO:0042181 ketone biosynthetic process; GO:0042182 ketone catabolic process; GO:0042221 response to chemical; GO:0042445 hormone metabolic process; GO:0042446 hormone biosynthetic process; GO:0042447 hormone catabolic process; GO:0042448 progesterone metabolic process; GO:0042572 retinol metabolic process; GO:0042574 retinal metabolic process; GO:0042592 homeostatic process; GO:0042594 response to starvation; GO:0042632 cholesterol homeostasis; GO:0042886 amide transport; GO:0042981 regulation of apoptotic process; GO:0043065 positive regulation of apoptotic process; GO:0043067 regulation of programmed cell death; GO:0043068 positive regulation of programmed cell death; GO:0043170 macromolecule metabolic process; GO:0043434 response to peptide hormone; GO:0043436 oxoacid metabolic process; GO:0043484 regulation of RNA splicing; GO:0043588 skin development; GO:0043627 response to estrogen; GO:0043933 protein-containing complex organization; GO:0044085 cellular component biogenesis; GO:0044237 cellular metabolic process; GO:0044238 primary metabolic process; GO:0044241 lipid digestion; GO:0044242 cellular lipid catabolic process; GO:0044248 cellular catabolic process; GO:0044249 cellular biosynthetic process; GO:0044255 cellular lipid metabolic process; GO:0044281 small molecule metabolic process; GO:0044282 small molecule catabolic process; GO:0044283 small molecule biosynthetic process; GO:0044597 daunorubicin metabolic process; GO:0044598 doxorubicin metabolic process; GO:0044703 multi-organism reproductive process; GO:0044706 multi-multicellular organism process; GO:0045137 development of primary sexual characteristics; GO:0045184 establishment of protein localization; GO:0045827 negative regulation of isoprenoid metabolic process; GO:0045833 negative regulation of lipid metabolic process; GO:0045934 negative regulation of nucleobase-containing compound metabolic process; GO:0046137 negative regulation of vitamin metabolic process; GO:0046164 alcohol catabolic process; GO:0046394 carboxylic acid biosynthetic process; GO:0046456 icosanoid biosynthetic process; GO:0046457 prostanoid biosynthetic process; GO:0046546 development of primary male sexual characteristics; GO:0046661 male sex differentiation; GO:0046677 response to antibiotic; GO:0046683 response to organophosphorus; GO:0046686 response to cadmium ion; GO:0046885 regulation of hormone biosynthetic process; GO:0046890 regulation of lipid biosynthetic process; GO:0046907 intracellular transport; GO:0046942 carboxylic acid transport; GO:0048024 regulation of mRNA splicing, via spliceosome; GO:0048025 negative regulation of mRNA splicing, via spliceosome; GO:0048385 regulation of retinoic acid receptor signaling pathway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608 reproductive structure development; GO:0048731 system development; GO:0048856 anatomical structure development; GO:0048869 cellular developmental process; GO:0048878 chemical homeostasis; GO:0050684 regulation of mRNA processing; GO:0050686 negative regulation of mRNA processing; GO:0050789 regulation of biological process; GO:0050794 regulation of cellular process; GO:0050810 regulation of steroid biosynthetic process; GO:0050892 intestinal absorption; GO:0050896 response to stimulus; GO:0051055 negative regulation of lipid biosynthetic process; GO:0051169 nuclear transport; GO:0051170 import into nucleus; GO:0051171 regulation of nitrogen compound metabolic process; GO:0051172 negative regulation of nitrogen compound metabolic process; GO:0051179 localization; GO:0051234 establishment of localization; GO:0051252 regulation of RNA metabolic process; GO:0051253 negative regulation of RNA metabolic process; GO:0051259 protein complex oligomerization; GO:0051260 protein homooligomerization; GO:0051592 response to calcium ion; GO:0051641 cellular localization; GO:0051649 establishment of localization in cell; GO:0051716 cellular response to stimulus; GO:0051896 regulation of protein kinase B signaling; GO:0051897 positive regulation of protein kinase B signaling; GO:0055085 transmembrane transport; GO:0055088 lipid homeostasis; GO:0055092 sterol homeostasis; GO:0060255 regulation of macromolecule metabolic process; GO:0060429 epithelium development; GO:0061370 testosterone biosynthetic process; GO:0061458 reproductive system development; GO:0061478 response to platelet aggregation inhibitor; GO:0062012 regulation of small molecule metabolic process; GO:0062014 negative regulation of small molecule metabolic process; GO:0065003 protein-containing complex assembly; GO:0065007 biological regulation; GO:0065008 regulation of biological quality; GO:0070293 renal absorption; GO:0070542 response to fatty acid; GO:0070727 cellular macromolecule localization; GO:0070848 response to growth factor; GO:0070887 cellular response to chemical stimulus; GO:0071229 cellular response to acid chemical; GO:0071236 cellular response to antibiotic; GO:0071241 cellular response to inorganic substance; GO:0071248 cellular response to metal ion; GO:0071276 cellular response to cadmium ion; GO:0071277 cellular response to calcium ion; GO:0071310 cellular response to organic substance; GO:0071363 cellular response to growth factor stimulus; GO:0071371 cellular response to gonadotropin stimulus; GO:0071372 cellular response to follicle-stimulating hormone stimulus; GO:0071375 cellular response to peptide hormone stimulus; GO:0071379 cellular response to prostaglandin stimulus; GO:0071383 cellular response to steroid hormone stimulus; GO:0071384 cellular response to corticosteroid stimulus; GO:0071394 cellular response to testosterone stimulus; GO:0071395 cellular response to jasmonic acid stimulus; GO:0071396 cellular response to lipid; GO:0071398 cellular response to fatty acid; GO:0071407 cellular response to organic cyclic compound; GO:0071417 cellular response to organonitrogen compound; GO:0071466 cellular response to xenobiotic stimulus; GO:0071495 cellular response to endogenous stimulus; GO:0071496 cellular response to external stimulus; GO:0071559 response to transforming growth factor beta; GO:0071560 cellular response to transforming growth factor beta stimulus; GO:0071702 organic substance transport; GO:0071704 organic substance metabolic process; GO:0071705 nitrogen compound transport; GO:0071798 response to prostaglandin D; GO:0071799 cellular response to prostaglandin D stimulus; GO:0071840 cellular component organization or biogenesis; GO:0072330 monocarboxylic acid biosynthetic process; GO:0072594 establishment of protein localization to organelle; GO:0080090 regulation of primary metabolic process; GO:0097164 ammonium ion metabolic process; GO:0097210 response to gonadotropin-releasing hormone; GO:0097211 cellular response to gonadotropin-releasing hormone; GO:0097305 response to alcohol; GO:0097306 cellular response to alcohol; GO:0098656 anion transmembrane transport; GO:0098856 intestinal lipid absorption; GO:1900052 regulation of retinoic acid biosynthetic process; GO:1900053 negative regulation of retinoic acid biosynthetic process; GO:1901135 carbohydrate derivative metabolic process; GO:1901360 organic cyclic compound metabolic process; GO:1901361 organic cyclic compound catabolic process; GO:1901362 organic cyclic compound biosynthetic process; GO:1901568 fatty acid derivative metabolic process; GO:1901570 fatty acid derivative biosynthetic process; GO:1901575 organic substance catabolic process; GO:1901576 organic substance biosynthetic process; GO:1901615 organic hydroxy compound metabolic process; GO:1901616 organic hydroxy compound catabolic process; GO:1901617 organic hydroxy compound biosynthetic process; GO:1901652 response to peptide; GO:1901653 cellular response to peptide; GO:1901654 response to ketone; GO:1901655 cellular response to ketone; GO:1901657 glycosyl compound metabolic process; GO:1901661 quinone metabolic process; GO:1901698 response to nitrogen compound; GO:1901699 cellular response to nitrogen compound; GO:1901700 response to oxygen-containing compound; GO:1901701 cellular response to oxygen-containing compound; GO:1902531 regulation of intracellular signal transduction; GO:1902533 positive regulation of intracellular signal transduction; GO:1902644 tertiary alcohol metabolic process; GO:1903311 regulation of mRNA metabolic process; GO:1903312 negative regulation of mRNA metabolic process; GO:1903825 organic acid transmembrane transport; GO:1904035 regulation of epithelial cell apoptotic process; GO:1904037 positive regulation of epithelial cell apoptotic process; GO:1904321 response to forskolin; GO:1904322 cellular response to forskolin; GO:1905039 carboxylic acid transmembrane transport; GO:1990637 response to prolactin; GO:1990646 cellular response to prolactin; GO:2000224 regulation of testosterone biosynthetic process; GO:2000351 regulation of endothelial cell apoptotic process; GO:2000353 positive regulation of endothelial cell apoptotic process; GO:2000377 regulation of reactive oxygen species metabolic process; GO:2000379 positive regulation of reactive oxygen species metabolic process;</t>
  </si>
  <si>
    <t>GO:0005622 intracellular anatomical structure; GO:0005634 nucleus; GO:0005737 cytoplasm; GO:0005829 cytosol; GO:0043226 organelle; GO:0043227 membrane-bounded organelle; GO:0043229 intracellular organelle; GO:0043231 intracellular membrane-bounded organelle;</t>
  </si>
  <si>
    <t>GO:0000166 nucleotide binding; GO:0001758 retinal dehydrogenase activity; GO:0003824 catalytic activity; GO:0004032 alditol:NADP+ 1-oxidoreductase activity; GO:0004033 aldo-keto reductase (NADP) activity; GO:0004303 estradiol 17-beta-dehydrogenase activity; GO:0004497 monooxygenase activity; GO:0004745 NAD-retinol dehydrogenase activity; GO:0005215 transporter activity; GO:0005319 lipid transporter activity; GO:0005342 organic acid transmembrane transporter activity; GO:0005488 binding; GO:0005496 steroid binding; GO:0008028 monocarboxylic acid transmembrane transporter activity; GO:0008106 alcohol dehydrogenase (NADP+) activity; GO:0008289 lipid binding; GO:0008509 anion transmembrane transporter activity; GO:0008514 organic anion transmembrane transporter activity; GO:0009055 electron transfer activity; GO:0015075 ion transmembrane transporter activity; GO:0015125 bile acid transmembrane transporter activity; GO:0015318 inorganic molecular entity transmembrane transporter activity; GO:0016229 steroid dehydrogenase activity; GO:0016491 oxidoreductase activity; GO:0016614 oxidoreductase activity, acting on CH-OH group of donors; GO:0016616 oxidoreductase activity, acting on the CH-OH group of donors, NAD or NADP as acceptor; GO:0016620 oxidoreductase activity, acting on the aldehyde or oxo group of donors, NAD or NADP as acceptor; GO:0016627 oxidoreductase activity, acting on the CH-CH group of donors; GO:0016628 oxidoreductase activity, acting on the CH-CH group of donors, NAD or NADP as acceptor; GO:0016651 oxidoreductase activity, acting on NAD(P)H; GO:0016655 oxidoreductase activity, acting on NAD(P)H, quinone or similar compound as acceptor; GO:0016705 oxidoreductase activity, acting on paired donors, with incorporation or reduction of molecular oxygen; GO:0016709 oxidoreductase activity, acting on paired donors, with incorporation or reduction of molecular oxygen, NAD(P)H as one donor, and incorporation of one atom of oxygen; GO:0016903 oxidoreductase activity, acting on the aldehyde or oxo group of donors; GO:0018636 phenanthrene 9,10-monooxygenase activity; GO:0022857 transmembrane transporter activity; GO:0031406 carboxylic acid binding; GO:0032052 bile acid binding; GO:0033293 monocarboxylic acid binding; GO:0033764 steroid dehydrogenase activity, acting on the CH-OH group of donors, NAD or NADP as acceptor; GO:0035410 dihydrotestosterone 17-beta-dehydrogenase activity; GO:0035671 enone reductase activity; GO:0036094 small molecule binding; GO:0036130 prostaglandin H2 endoperoxidase reductase activity; GO:0036131 prostaglandin D2 11-ketoreductase activity; GO:0043167 ion binding; GO:0043168 anion binding; GO:0043177 organic acid binding; GO:0045550 geranylgeranyl reductase activity; GO:0045703 ketoreductase activity; GO:0046943 carboxylic acid transmembrane transporter activity; GO:0047006 17-alpha,20-alpha-dihydroxypregn-4-en-3-one dehydrogenase activity; GO:0047020 15-hydroxyprostaglandin-D dehydrogenase (NADP+) activity; GO:0047023 androsterone dehydrogenase activity; GO:0047024 5alpha-androstane-3beta,17beta-diol dehydrogenase activity; GO:0047042 androsterone dehydrogenase (B-specific) activity; GO:0047045 testosterone 17-beta-dehydrogenase (NADP+) activity; GO:0047086 ketosteroid monooxygenase activity; GO:0047115 trans-1,2-dihydrobenzene-1,2-diol dehydrogenase activity; GO:0047787 delta4-3-oxosteroid 5beta-reductase activity; GO:0050661 NADP binding; GO:0052650 NADP-retinol dehydrogenase activity; GO:0070401 NADP+ binding; GO:0070402 NADPH binding; GO:0072555 17-beta-ketosteroid reductase activity; GO:0072582 17-beta-hydroxysteroid dehydrogenase (NADP+) activity; GO:0097159 organic cyclic compound binding; GO:1901265 nucleoside phosphate binding; GO:1901363 heterocyclic compound binding; GO:1901618 organic hydroxy compound transmembrane transporter activity; GO:1902121 lithocholic acid binding;</t>
  </si>
  <si>
    <t>PF00248</t>
  </si>
  <si>
    <t>PF00248 Aldo/keto reductase family</t>
  </si>
  <si>
    <t>R</t>
  </si>
  <si>
    <t>KOG1577</t>
  </si>
  <si>
    <t>Aldo/keto reductase family proteins</t>
  </si>
  <si>
    <t>R-MMU-1430728 Metabolism;R-MMU-192105 Synthesis of bile acids and bile salts;R-MMU-193368 Synthesis of bile acids and bile salts via 7alpha-hydroxycholesterol;R-MMU-193775 Synthesis of bile acids and bile salts via 24-hydroxycholesterol;R-MMU-193807 Synthesis of bile acids and bile salts via 27-hydroxycholesterol;R-MMU-194068 Bile acid and bile salt metabolism;R-MMU-196854 Metabolism of vitamins and cofactors;R-MMU-2187338 Visual phototransduction;R-MMU-556833 Metabolism of lipids;R-MMU-6806667 Metabolism of fat-soluble vitamins;R-MMU-8957322 Metabolism of steroids;R-MMU-9709957 Sensory Perception;R-MMU-975634 Retinoid metabolism and transport</t>
  </si>
  <si>
    <t>https://reactome.org/PathwayBrowser/#/R-MMU-1430728;https://reactome.org/PathwayBrowser/#/R-MMU-192105;https://reactome.org/PathwayBrowser/#/R-MMU-193368;https://reactome.org/PathwayBrowser/#/R-MMU-193775;https://reactome.org/PathwayBrowser/#/R-MMU-193807;https://reactome.org/PathwayBrowser/#/R-MMU-194068;https://reactome.org/PathwayBrowser/#/R-MMU-196854;https://reactome.org/PathwayBrowser/#/R-MMU-2187338;https://reactome.org/PathwayBrowser/#/R-MMU-556833;https://reactome.org/PathwayBrowser/#/R-MMU-6806667;https://reactome.org/PathwayBrowser/#/R-MMU-8957322;https://reactome.org/PathwayBrowser/#/R-MMU-9709957;https://reactome.org/PathwayBrowser/#/R-MMU-975634</t>
  </si>
  <si>
    <t>P27786</t>
  </si>
  <si>
    <t>Steroid 17-alpha-hydroxylase/17,20 lyase OS=Mus musculus OX=10090 GN=Cyp17a1 PE=1 SV=1</t>
  </si>
  <si>
    <t>Cyp17a1</t>
  </si>
  <si>
    <t>endoplasmic reticulum</t>
  </si>
  <si>
    <t>K00512</t>
  </si>
  <si>
    <t>CYP17A; steroid 17alpha-monooxygenase / 17alpha-hydroxyprogesterone deacetylase [EC:1.14.14.19 1.14.14.32]</t>
  </si>
  <si>
    <t>mmu04913 Ovarian steroidogenesis; mmu04927 Cortisol synthesis and secretion; mmu01100 Metabolic pathways; mmu04917 Prolactin signaling pathway; mmu00140 Steroid hormone biosynthesis; mmu04934 Cushing syndrome</t>
  </si>
  <si>
    <t>GO:0000003 reproduction; GO:0001101 response to acid chemical; GO:0002237 response to molecule of bacterial origin; GO:0003006 developmental process involved in reproduction; GO:0006082 organic acid metabolic process; GO:0006629 lipid metabolic process; GO:0006694 steroid biosynthetic process; GO:0006702 androgen biosynthetic process; GO:0006704 glucocorticoid biosynthetic process; GO:0006725 cellular aromatic compound metabolic process; GO:0006805 xenobiotic metabolic process; GO:0006950 response to stress; GO:0007275 multicellular organism development; GO:0007276 gamete generation; GO:0007292 female gamete generation; GO:0007399 nervous system development; GO:0007417 central nervous system development; GO:0007420 brain development; GO:0007548 sex differentiation; GO:0008152 metabolic process; GO:0008202 steroid metabolic process; GO:0008207 C21-steroid hormone metabolic process; GO:0008209 androgen metabolic process; GO:0008211 glucocorticoid metabolic process; GO:0008406 gonad development; GO:0008584 male gonad development; GO:0008610 lipid biosynthetic process; GO:0009058 biosynthetic process; GO:0009314 response to radiation; GO:0009410 response to xenobiotic stimulus; GO:0009605 response to external stimulus; GO:0009607 response to biotic stimulus; GO:0009617 response to bacterium; GO:0009628 response to abiotic stimulus; GO:0009635 response to herbicide; GO:0009636 response to toxic substance; GO:0009719 response to endogenous stimulus; GO:0009725 response to hormone; GO:0009889 regulation of biosynthetic process; GO:0009891 positive regulation of biosynthetic process; GO:0009893 positive regulation of metabolic process; GO:0009987 cellular process; GO:0009991 response to extracellular stimulus; GO:0010033 response to organic substance; GO:0010034 response to acetate; GO:0010212 response to ionizing radiation; GO:0010243 response to organonitrogen compound; GO:0010817 regulation of hormone levels; GO:0010893 positive regulation of steroid biosynthetic process; GO:0014070 response to organic cyclic compound; GO:0014074 response to purine-containing compound; GO:0016125 sterol metabolic process; GO:0016999 antibiotic metabolic process; GO:0017085 response to insecticide; GO:0018879 biphenyl metabolic process; GO:0018894 dibenzo-p-dioxin metabolic process; GO:0018958 phenol-containing compound metabolic process; GO:0018963 phthalate metabolic process; GO:0019216 regulation of lipid metabolic process; GO:0019218 regulation of steroid metabolic process; GO:0019222 regulation of metabolic process; GO:0019752 carboxylic acid metabolic process; GO:0019953 sexual reproduction; GO:0021537 telencephalon development; GO:0021543 pallium development; GO:0021761 limbic system development; GO:0021766 hippocampus development; GO:0022414 reproductive process; GO:0030154 cell differentiation; GO:0030325 adrenal gland development; GO:0030728 ovulation; GO:0030900 forebrain development; GO:0031323 regulation of cellular metabolic process; GO:0031325 positive regulation of cellular metabolic process; GO:0031326 regulation of cellular biosynthetic process; GO:0031328 positive regulation of cellular biosynthetic process; GO:0031667 response to nutrient levels; GO:0032350 regulation of hormone metabolic process; GO:0032352 positive regulation of hormone metabolic process; GO:0032496 response to lipopolysaccharide; GO:0032501 multicellular organismal process; GO:0032502 developmental process; GO:0032504 multicellular organism reproduction; GO:0032526 response to retinoic acid; GO:0032870 cellular response to hormone stimulus; GO:0033327 Leydig cell differentiation; GO:0033993 response to lipid; GO:0034097 response to cytokine; GO:0034698 response to gonadotropin; GO:0034754 cellular hormone metabolic process; GO:0035270 endocrine system development; GO:0042180 cellular ketone metabolic process; GO:0042221 response to chemical; GO:0042445 hormone metabolic process; GO:0042446 hormone biosynthetic process; GO:0042448 progesterone metabolic process; GO:0042537 benzene-containing compound metabolic process; GO:0043207 response to external biotic stimulus; GO:0043436 oxoacid metabolic process; GO:0043648 dicarboxylic acid metabolic process; GO:0044237 cellular metabolic process; GO:0044238 primary metabolic process; GO:0044249 cellular biosynthetic process; GO:0044281 small molecule metabolic process; GO:0044703 multi-organism reproductive process; GO:0045137 development of primary sexual characteristics; GO:0045834 positive regulation of lipid metabolic process; GO:0045940 positive regulation of steroid metabolic process; GO:0046483 heterocycle metabolic process; GO:0046546 development of primary male sexual characteristics; GO:0046661 male sex differentiation; GO:0046677 response to antibiotic; GO:0046683 response to organophosphorus; GO:0046885 regulation of hormone biosynthetic process; GO:0046886 positive regulation of hormone biosynthetic process; GO:0046889 positive regulation of lipid biosynthetic process; GO:0046890 regulation of lipid biosynthetic process; GO:0048513 animal organ development; GO:0048518 positive regulation of biological process; GO:0048522 positive regulation of cellular process; GO:0048545 response to steroid hormone; GO:0048608 reproductive structure development; GO:0048609 multicellular organismal reproductive process; GO:0048731 system development; GO:0048732 gland development; GO:0048856 anatomical structure development; GO:0048869 cellular developmental process; GO:0050789 regulation of biological process; GO:0050794 regulation of cellular process; GO:0050810 regulation of steroid biosynthetic process; GO:0050896 response to stimulus; GO:0051591 response to cAMP; GO:0051597 response to methylmercury; GO:0051707 response to other organism; GO:0051716 cellular response to stimulus; GO:0060322 head development; GO:0060992 response to fungicide; GO:0061458 reproductive system development; GO:0065007 biological regulation; GO:0065008 regulation of biological quality; GO:0070887 cellular response to chemical stimulus; GO:0071216 cellular response to biotic stimulus; GO:0071219 cellular response to molecule of bacterial origin; GO:0071222 cellular response to lipopolysaccharide; GO:0071236 cellular response to antibiotic; GO:0071310 cellular response to organic substance; GO:0071371 cellular response to gonadotropin stimulus; GO:0071396 cellular response to lipid; GO:0071466 cellular response to xenobiotic stimulus; GO:0071495 cellular response to endogenous stimulus; GO:0071704 organic substance metabolic process; GO:0080090 regulation of primary metabolic process; GO:0090030 regulation of steroid hormone biosynthetic process; GO:0090031 positive regulation of steroid hormone biosynthetic process; GO:1901360 organic cyclic compound metabolic process; GO:1901362 organic cyclic compound biosynthetic process; GO:1901576 organic substance biosynthetic process; GO:1901615 organic hydroxy compound metabolic process; GO:1901698 response to nitrogen compound; GO:1901700 response to oxygen-containing compound; GO:1901701 cellular response to oxygen-containing compound;</t>
  </si>
  <si>
    <t>GO:0005622 intracellular anatomical structure; GO:0005737 cytoplasm; GO:0005783 endoplasmic reticulum; GO:0005789 endoplasmic reticulum membrane; GO:0012505 endomembrane system; GO:0016020 membrane; GO:0030424 axon; GO:0031984 organelle subcompartment; GO:0036477 somatodendritic compartment; GO:0042175 nuclear outer membrane-endoplasmic reticulum membrane network; GO:0042995 cell projection; GO:0043005 neuron projection; GO:0043025 neuronal cell body; GO:0043226 organelle; GO:0043227 membrane-bounded organelle; GO:0043229 intracellular organelle; GO:0043231 intracellular membrane-bounded organelle; GO:0044297 cell body; GO:0098827 endoplasmic reticulum subcompartment; GO:0120025 plasma membrane bounded cell projection;</t>
  </si>
  <si>
    <t>GO:0003824 catalytic activity; GO:0004497 monooxygenase activity; GO:0004508 steroid 17-alpha-monooxygenase activity; GO:0005488 binding; GO:0008395 steroid hydroxylase activity; GO:0016491 oxidoreductase activity; GO:0016705 oxidoreductase activity, acting on paired donors, with incorporation or reduction of molecular oxygen; GO:0016829 lyase activity; GO:0016830 carbon-carbon lyase activity; GO:0016832 aldehyde-lyase activity; GO:0019825 oxygen binding; GO:0020037 heme binding; GO:0036094 small molecule binding; GO:0046906 tetrapyrrole binding; GO:0047442 17-alpha-hydroxyprogesterone aldolase activity; GO:0097159 organic cyclic compound binding; GO:1901363 heterocyclic compound binding;</t>
  </si>
  <si>
    <t>PF00067</t>
  </si>
  <si>
    <t>PF00067 Cytochrome P450</t>
  </si>
  <si>
    <t>Q</t>
  </si>
  <si>
    <t>KOG0156</t>
  </si>
  <si>
    <t>Cytochrome P450 CYP2 subfamily</t>
  </si>
  <si>
    <t>WP1251 Metapathway biotransformation;WP1274 Oxidation by cytochrome P450;WP55 Steroid biosynthesis</t>
  </si>
  <si>
    <t>http://www.wikipathways.org/instance/WP1251_r94721;http://www.wikipathways.org/instance/WP1274_r117931;http://www.wikipathways.org/instance/WP55_r117948</t>
  </si>
  <si>
    <t>R-MMU-1430728 Metabolism;R-MMU-193048 Androgen biosynthesis;R-MMU-194002 Glucocorticoid biosynthesis;R-MMU-196071 Metabolism of steroid hormones;R-MMU-556833 Metabolism of lipids;R-MMU-8957322 Metabolism of steroids</t>
  </si>
  <si>
    <t>https://reactome.org/PathwayBrowser/#/R-MMU-1430728;https://reactome.org/PathwayBrowser/#/R-MMU-193048;https://reactome.org/PathwayBrowser/#/R-MMU-194002;https://reactome.org/PathwayBrowser/#/R-MMU-196071;https://reactome.org/PathwayBrowser/#/R-MMU-556833;https://reactome.org/PathwayBrowser/#/R-MMU-8957322</t>
  </si>
  <si>
    <t>HALLMARK XENOBIOTIC METABOLISM</t>
  </si>
  <si>
    <t>http://www.gsea-msigdb.org/gsea/msigdb/mouse/geneset/HALLMARK_XENOBIOTIC_METABOLISM</t>
  </si>
  <si>
    <t>Q64669</t>
  </si>
  <si>
    <t>NAD(P)H dehydrogenase [quinone] 1 OS=Mus musculus OX=10090 GN=Nqo1 PE=1 SV=3</t>
  </si>
  <si>
    <t>Nqo1</t>
  </si>
  <si>
    <t>K00355</t>
  </si>
  <si>
    <t>NQO1; NAD(P)H dehydrogenase (quinone) [EC:1.6.5.2]</t>
  </si>
  <si>
    <t>mmu05418 Fluid shear stress and atherosclerosis; mmu05225 Hepatocellular carcinoma; mmu01100 Metabolic pathways; mmu05208 Chemical carcinogenesis - reactive oxygen species; mmu00130 Ubiquinone and other terpenoid-quinone biosynthesis; mmu01240 Biosynthesis of cofactors; mmu05200 Pathways in cancer</t>
  </si>
  <si>
    <t>GO:0000302 response to reactive oxygen species; GO:0000303 response to superoxide; GO:0000305 response to oxygen radical; GO:0001101 response to acid chemical; GO:0001505 regulation of neurotransmitter levels; GO:0006521 regulation of cellular amino acid metabolic process; GO:0006801 superoxide metabolic process; GO:0006805 xenobiotic metabolic process; GO:0006807 nitrogen compound metabolic process; GO:0006809 nitric oxide biosynthetic process; GO:0006950 response to stress; GO:0006979 response to oxidative stress; GO:0007154 cell communication; GO:0007267 cell-cell signaling; GO:0007268 chemical synaptic transmission; GO:0007271 synaptic transmission, cholinergic; GO:0007568 aging; GO:0007584 response to nutrient; GO:0008152 metabolic process; GO:0009058 biosynthetic process; GO:0009410 response to xenobiotic stimulus; GO:0009605 response to external stimulus; GO:0009628 response to abiotic stimulus; GO:0009636 response to toxic substance; GO:0009719 response to endogenous stimulus; GO:0009725 response to hormone; GO:0009987 cellular process; GO:0009991 response to extracellular stimulus; GO:0010033 response to organic substance; GO:0010035 response to inorganic substance; GO:0010038 response to metal ion; GO:0010565 regulation of cellular ketone metabolic process; GO:0010941 regulation of cell death; GO:0010942 positive regulation of cell death; GO:0014070 response to organic cyclic compound; GO:0019222 regulation of metabolic process; GO:0019430 removal of superoxide radicals; GO:0023052 signaling; GO:0031323 regulation of cellular metabolic process; GO:0031667 response to nutrient levels; GO:0032355 response to estradiol; GO:0032502 developmental process; GO:0033238 regulation of cellular amine metabolic process; GO:0033554 cellular response to stress; GO:0033993 response to lipid; GO:0034599 cellular response to oxidative stress; GO:0034614 cellular response to reactive oxygen species; GO:0034641 cellular nitrogen compound metabolic process; GO:0042133 neurotransmitter metabolic process; GO:0042136 neurotransmitter biosynthetic process; GO:0042221 response to chemical; GO:0042542 response to hydrogen peroxide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6 negative regulation of catalytic activity; GO:0043523 regulation of neuron apoptotic process; GO:0043525 positive regulation of neuron apoptotic process; GO:0044092 negative regulation of molecular function; GO:0044237 cellular metabolic process; GO:0044249 cellular biosynthetic process; GO:0044271 cellular nitrogen compound biosynthetic process; GO:0045471 response to ethanol; GO:0046209 nitric oxide metabolic process; GO:0046677 response to antibiotic; GO:0048518 positive regulation of biological process; GO:0048519 negative regulation of biological process; GO:0048522 positive regulation of cellular process; GO:0048523 negative regulation of cellular process; GO:0050789 regulation of biological process; GO:0050790 regulation of catalytic activity; GO:0050794 regulation of cellular process; GO:0050896 response to stimulus; GO:0051171 regulation of nitrogen compound metabolic process; GO:0051602 response to electrical stimulus; GO:0051716 cellular response to stimulus; GO:0060548 negative regulation of cell death; GO:0062012 regulation of small molecule metabolic process; GO:0065007 biological regulation; GO:0065008 regulation of biological quality; GO:0065009 regulation of molecular function; GO:0070301 cellular response to hydrogen peroxide; GO:0070887 cellular response to chemical stimulus; GO:0071236 cellular response to antibiotic; GO:0071241 cellular response to inorganic substance; GO:0071248 cellular response to metal ion; GO:0071450 cellular response to oxygen radical; GO:0071451 cellular response to superoxide; GO:0071466 cellular response to xenobiotic stimulus; GO:0072593 reactive oxygen species metabolic process; GO:0080090 regulation of primary metabolic process; GO:0097237 cellular response to toxic substance; GO:0097305 response to alcohol; GO:0098754 detoxification; GO:0098869 cellular oxidant detoxification; GO:0098916 anterograde trans-synaptic signaling; GO:0099536 synaptic signaling; GO:0099537 trans-synaptic signaling; GO:1901214 regulation of neuron death; GO:1901216 positive regulation of neuron death; GO:1901698 response to nitrogen compound; GO:1901700 response to oxygen-containing compound; GO:1901701 cellular response to oxygen-containing compound; GO:1903409 reactive oxygen species biosynthetic process; GO:1904880 response to hydrogen sulfide; GO:1990748 cellular detoxification; GO:2001057 reactive nitrogen species metabolic process;</t>
  </si>
  <si>
    <t>GO:0005622 intracellular anatomical structure; GO:0005737 cytoplasm; GO:0005829 cytosol; GO:0030425 dendrite; GO:0036477 somatodendritic compartment; GO:0042995 cell projection; GO:0043005 neuron projection; GO:0043025 neuronal cell body; GO:0044297 cell body; GO:0097447 dendritic tree; GO:0120025 plasma membrane bounded cell projection;</t>
  </si>
  <si>
    <t>GO:0003824 catalytic activity; GO:0003955 NAD(P)H dehydrogenase (quinone) activity; GO:0004128 cytochrome-b5 reductase activity, acting on NAD(P)H; GO:0004784 superoxide dismutase activity; GO:0005488 binding; GO:0005515 protein binding; GO:0016209 antioxidant activity; GO:0016491 oxidoreductase activity; GO:0016651 oxidoreductase activity, acting on NAD(P)H; GO:0016653 oxidoreductase activity, acting on NAD(P)H, heme protein as acceptor; GO:0016655 oxidoreductase activity, acting on NAD(P)H, quinone or similar compound as acceptor; GO:0016721 oxidoreductase activity, acting on superoxide radicals as acceptor; GO:0042802 identical protein binding;</t>
  </si>
  <si>
    <t>PF02525</t>
  </si>
  <si>
    <t>PF02525 Flavodoxin-like fold</t>
  </si>
  <si>
    <t>WP1264 Estrogen metabolism;WP1245 Transcriptional activation by Nfe2l2 in response to phytochemicals;WP412 Oxidative stress response</t>
  </si>
  <si>
    <t>http://www.wikipathways.org/instance/WP1264_r106845;http://www.wikipathways.org/instance/WP1245_r116708;http://www.wikipathways.org/instance/WP412_r117038</t>
  </si>
  <si>
    <t>R-MMU-1430728 Metabolism;R-MMU-350562 Regulation of ornithine decarboxylase (ODC);R-MMU-351202 Metabolism of polyamines;R-MMU-71291 Metabolism of amino acids and derivatives</t>
  </si>
  <si>
    <t>https://reactome.org/PathwayBrowser/#/R-MMU-1430728;https://reactome.org/PathwayBrowser/#/R-MMU-350562;https://reactome.org/PathwayBrowser/#/R-MMU-351202;https://reactome.org/PathwayBrowser/#/R-MMU-71291</t>
  </si>
  <si>
    <t>HALLMARK MYOGENESIS;HALLMARK XENOBIOTIC METABOLISM;HALLMARK REACTIVE OXIGEN SPECIES PATHWAY</t>
  </si>
  <si>
    <t>http://www.gsea-msigdb.org/gsea/msigdb/mouse/geneset/HALLMARK_MYOGENESIS;http://www.gsea-msigdb.org/gsea/msigdb/mouse/geneset/HALLMARK_XENOBIOTIC_METABOLISM;http://www.gsea-msigdb.org/gsea/msigdb/mouse/geneset/HALLMARK_REACTIVE_OXIGEN_SPECIES_PATHWAY</t>
  </si>
  <si>
    <t>Q8QZR3</t>
  </si>
  <si>
    <t>Pyrethroid hydrolase Ces2a OS=Mus musculus OX=10090 GN=Ces2a PE=1 SV=1</t>
  </si>
  <si>
    <t>Ces2a</t>
  </si>
  <si>
    <t>K03927</t>
  </si>
  <si>
    <t>CES2; carboxylesterase 2 [EC:3.1.1.1 3.1.1.84 3.1.1.56]</t>
  </si>
  <si>
    <t>mmu00983 Drug metabolism - other enzymes</t>
  </si>
  <si>
    <t>GO:0000003 reproduction; GO:0000902 cell morphogenesis; GO:0000904 cell morphogenesis involved in differentiation; GO:0001941 postsynaptic membrane organization; GO:0006066 alcohol metabolic process; GO:0006082 organic acid metabolic process; GO:0006139 nucleobase-containing compound metabolic process; GO:0006163 purine nucleotide metabolic process; GO:0006464 cellular protein modification process; GO:0006486 protein glycosylation; GO:0006629 lipid metabolic process; GO:0006631 fatty acid metabolic process; GO:0006637 acyl-CoA metabolic process; GO:0006638 neutral lipid metabolic process; GO:0006639 acylglycerol metabolic process; GO:0006690 icosanoid metabolic process; GO:0006692 prostanoid metabolic process; GO:0006693 prostaglandin metabolic process; GO:0006694 steroid biosynthetic process; GO:0006695 cholesterol biosynthetic process; GO:0006725 cellular aromatic compound metabolic process; GO:0006753 nucleoside phosphate metabolic process; GO:0006790 sulfur compound metabolic process; GO:0006793 phosphorus metabolic process; GO:0006796 phosphate-containing compound metabolic process; GO:0006805 xenobiotic metabolic process; GO:0006807 nitrogen compound metabolic process; GO:0006810 transport; GO:0006897 endocytosis; GO:0006928 movement of cell or subcellular component; GO:0006935 chemotaxis; GO:0006950 response to stress; GO:0006952 defense response; GO:0007155 cell adhesion; GO:0007158 neuron cell-cell adhesion; GO:0007275 multicellular organism development; GO:0007399 nervous system development; GO:0007409 axonogenesis; GO:0007411 axon guidance; GO:0007416 synapse assembly; GO:0007610 behavior; GO:0007617 mating behavior; GO:0007618 mating; GO:0008037 cell recognition; GO:0008038 neuron recognition; GO:0008039 synaptic target recognition; GO:0008045 motor neuron axon guidance; GO:0008152 metabolic process; GO:0008202 steroid metabolic process; GO:0008203 cholesterol metabolic process; GO:0008610 lipid biosynthetic process; GO:0009056 catabolic process; GO:0009058 biosynthetic process; GO:0009059 macromolecule biosynthetic process; GO:0009062 fatty acid catabolic process; GO:0009100 glycoprotein metabolic process; GO:0009101 glycoprotein biosynthetic process; GO:0009117 nucleotide metabolic process; GO:0009150 purine ribonucleotide metabolic process; GO:0009259 ribonucleotide metabolic process; GO:0009410 response to xenobiotic stimulus; GO:0009605 response to external stimulus; GO:0009607 response to biotic stimulus; GO:0009636 response to toxic substance; GO:0009653 anatomical structure morphogenesis; GO:0009888 tissue development; GO:0009987 cellular process; GO:0010468 regulation of gene expression; GO:0010646 regulation of cell communication; GO:0010984 regulation of lipoprotein particle clearance; GO:0016042 lipid catabolic process; GO:0016043 cellular component organization; GO:0016054 organic acid catabolic process; GO:0016125 sterol metabolic process; GO:0016126 sterol biosynthetic process; GO:0016192 vesicle-mediated transport; GO:0016201 synaptic target inhibition; GO:0019098 reproductive behavior; GO:0019216 regulation of lipid metabolic process; GO:0019222 regulation of metabolic process; GO:0019538 protein metabolic process; GO:0019626 short-chain fatty acid catabolic process; GO:0019637 organophosphate metabolic process; GO:0019693 ribose phosphate metabolic process; GO:0019752 carboxylic acid metabolic process; GO:0019953 sexual reproduction; GO:0022008 neurogenesis; GO:0022414 reproductive process; GO:0022607 cellular component assembly; GO:0022610 biological adhesion; GO:0023051 regulation of signaling; GO:0030030 cell projection organization; GO:0030154 cell differentiation; GO:0030182 neuron differentiation; GO:0030431 sleep; GO:0030855 epithelial cell differentiation; GO:0031175 neuron projection development; GO:0031323 regulation of cellular metabolic process; GO:0032501 multicellular organismal process; GO:0032502 developmental process; GO:0032504 multicellular organism reproduction; GO:0032787 monocarboxylic acid metabolic process; GO:0032989 cellular component morphogenesis; GO:0032990 cell part morphogenesis; GO:0033559 unsaturated fatty acid metabolic process; GO:0033865 nucleoside bisphosphate metabolic process; GO:0033875 ribonucleoside bisphosphate metabolic process; GO:0034032 purine nucleoside bisphosphate metabolic process; GO:0034377 plasma lipoprotein particle assembly; GO:0034378 chylomicron assembly; GO:0034379 very-low-density lipoprotein particle assembly; GO:0034641 cellular nitrogen compound metabolic process; GO:0034645 cellular macromolecule biosynthetic process; GO:0035383 thioester metabolic process; GO:0036211 protein modification process; GO:0036465 synaptic vesicle recycling; GO:0040011 locomotion; GO:0042221 response to chemical; GO:0042330 taxis; GO:0043062 extracellular structure organization; GO:0043170 macromolecule metabolic process; GO:0043207 response to external biotic stimulus; GO:0043412 macromolecule modification; GO:0043413 macromolecule glycosylation; GO:0043436 oxoacid metabolic process; GO:0043603 cellular amide metabolic process; GO:0043933 protein-containing complex organization; GO:0044085 cellular component biogenesis; GO:0044091 membrane biogenesis; GO:0044237 cellular metabolic process; GO:0044238 primary metabolic process; GO:0044242 cellular lipid catabolic process; GO:0044248 cellular catabolic process; GO:0044249 cellular biosynthetic process; GO:0044255 cellular lipid metabolic process; GO:0044260 cellular macromolecule metabolic process; GO:0044267 cellular protein metabolic process; GO:0044281 small molecule metabolic process; GO:0044282 small molecule catabolic process; GO:0044283 small molecule biosynthetic process; GO:0044703 multi-organism reproductive process; GO:0046165 alcohol biosynthetic process; GO:0046395 carboxylic acid catabolic process; GO:0046459 short-chain fatty acid metabolic process; GO:0046461 neutral lipid catabolic process; GO:0046464 acylglycerol catabolic process; GO:0046483 heterocycle metabolic process; GO:0046486 glycerolipid metabolic process; GO:0046503 glycerolipid catabolic process; GO:0048468 cell development; GO:0048488 synaptic vesicle endocytosis; GO:0048609 multicellular organismal reproductive proces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789 regulation of biological process; GO:0050794 regulation of cellular process; GO:0050804 modulation of chemical synaptic transmission; GO:0050808 synapse organization; GO:0050896 response to stimulus; GO:0050919 negative chemotaxis; GO:0051179 localization; GO:0051234 establishment of localization; GO:0051239 regulation of multicellular organismal process; GO:0051641 cellular localization; GO:0051649 establishment of localization in cell; GO:0051707 response to other organism; GO:0051716 cellular response to stimulus; GO:0051791 medium-chain fatty acid metabolic process; GO:0055086 nucleobase-containing small molecule metabolic process; GO:0060179 male mating behavior; GO:0060255 regulation of macromolecule metabolic process; GO:0060429 epithelium development; GO:0061024 membrane organization; GO:0061564 axon development; GO:0065003 protein-containing complex assembly; GO:0065005 protein-lipid complex assembly; GO:0065007 biological regulation; GO:0070085 glycosylation; GO:0070887 cellular response to chemical stimulus; GO:0071466 cellular response to xenobiotic stimulus; GO:0071704 organic substance metabolic process; GO:0071709 membrane assembly; GO:0071825 protein-lipid complex subunit organization; GO:0071827 plasma lipoprotein particle organization; GO:0071840 cellular component organization or biogenesis; GO:0072329 monocarboxylic acid catabolic process; GO:0072521 purine-containing compound metabolic process; GO:0080090 regulation of primary metabolic process; GO:0090207 regulation of triglyceride metabolic process; GO:0090320 regulation of chylomicron remnant clearance; GO:0097006 regulation of plasma lipoprotein particle levels; GO:0097090 presynaptic membrane organization; GO:0097104 postsynaptic membrane assembly; GO:0097105 presynaptic membrane assembly; GO:0097485 neuron projection guidance; GO:0098542 defense response to other organism; GO:0098609 cell-cell adhesion; GO:0098657 import into cell; GO:0099003 vesicle-mediated transport in synapse; GO:0099054 presynapse assembly; GO:0099068 postsynapse assembly; GO:0099172 presynapse organization; GO:0099173 postsynapse organization; GO:0099177 regulation of trans-synaptic signaling; GO:0099504 synaptic vesicle cycle; GO:0120036 plasma membrane bounded cell projection organization; GO:0120039 plasma membrane bounded cell projection morphogenesis; GO:1901135 carbohydrate derivative metabolic process; GO:1901137 carbohydrate derivative biosynthetic process; GO:1901360 organic cyclic compound metabolic process; GO:1901362 organic cyclic compound biosynthetic process; GO:1901564 organonitrogen compound metabolic process; GO:1901566 organonitrogen compound biosynthetic process; GO:1901568 fatty acid derivative metabolic process; GO:1901575 organic substance catabol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5576 extracellular region; GO:0005604 basement membrane; GO:0005615 extracellular space; GO:0005622 intracellular anatomical structure; GO:0005737 cytoplasm; GO:0005783 endoplasmic reticulum; GO:0005788 endoplasmic reticulum lumen; GO:0005811 lipid droplet; GO:0005829 cytosol; GO:0005886 plasma membrane; GO:0005887 integral component of plasma membrane; GO:0009986 cell surface; GO:0012505 endomembrane system; GO:0016020 membrane; GO:0016021 integral component of membrane; GO:0031012 extracellular matrix; GO:0031224 intrinsic component of membrane; GO:0031226 intrinsic component of plasma membrane; GO:0031974 membrane-enclosed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202 synapse; GO:0062023 collagen-containing extracellular matrix; GO:0070013 intracellular organelle lumen; GO:0071944 cell periphery;</t>
  </si>
  <si>
    <t>GO:0003824 catalytic activity; GO:0004771 sterol esterase activity; GO:0004806 triglyceride lipase activity; GO:0005102 signaling receptor binding; GO:0005488 binding; GO:0005515 protein binding; GO:0016289 CoA hydrolase activity; GO:0016290 palmitoyl-CoA hydrolase activity; GO:0016298 lipase activity; GO:0016787 hydrolase activity; GO:0016788 hydrolase activity, acting on ester bonds; GO:0016790 thiolester hydrolase activity; GO:0042043 neurexin family protein binding; GO:0047617 acyl-CoA hydrolase activity; GO:0047619 acylcarnitine hydrolase activity; GO:0052689 carboxylic ester hydrolase activity;</t>
  </si>
  <si>
    <t>PF00135</t>
  </si>
  <si>
    <t>PF00135 Carboxylesterase family</t>
  </si>
  <si>
    <t>KOG1516</t>
  </si>
  <si>
    <t>Carboxylesterase and related proteins</t>
  </si>
  <si>
    <t>P18828</t>
  </si>
  <si>
    <t>Syndecan-1 OS=Mus musculus OX=10090 GN=Sdc1 PE=1 SV=1</t>
  </si>
  <si>
    <t>Sdc1</t>
  </si>
  <si>
    <t>mitochondria</t>
  </si>
  <si>
    <t>K06257</t>
  </si>
  <si>
    <t>SDC1; syndecan 1</t>
  </si>
  <si>
    <t>mmu05418 Fluid shear stress and atherosclerosis; mmu05205 Proteoglycans in cancer; mmu04512 ECM-receptor interaction; mmu05144 Malaria; mmu04514 Cell adhesion molecules</t>
  </si>
  <si>
    <t>GO:0000003 reproduction; GO:0000302 response to reactive oxygen species; GO:0001523 retinoid metabolic process; GO:0001655 urogenital system development; GO:0001657 ureteric bud development; GO:0001822 kidney development; GO:0001823 mesonephros development; GO:0002064 epithelial cell development; GO:0002376 immune system process; GO:0003006 developmental process involved in reproduction; GO:0006022 aminoglycan metabolic process; GO:0006023 aminoglycan biosynthetic process; GO:0006024 glycosaminoglycan biosynthetic process; GO:0006026 aminoglycan catabolic process; GO:0006027 glycosaminoglycan catabolic process; GO:0006629 lipid metabolic process; GO:0006720 isoprenoid metabolic process; GO:0006721 terpenoid metabolic process; GO:0006807 nitrogen compound metabolic process; GO:0006928 movement of cell or subcellular component; GO:0006948 induction by virus of host cell-cell fusion; GO:0006950 response to stress; GO:0006952 defense response; GO:0006954 inflammatory response; GO:0006979 response to oxidative stress; GO:0007154 cell communication; GO:0007155 cell adhesion; GO:0007165 signal transduction; GO:0007166 cell surface receptor signaling pathway; GO:0007267 cell-cell signaling; GO:0007275 multicellular organism development; GO:0007548 sex differentiation; GO:0008152 metabolic process; GO:0008406 gonad development; GO:0008584 male gonad development; GO:0009056 catabolic process; GO:0009057 macromolecule catabolic process; GO:0009058 biosynthetic process; GO:0009059 macromolecule biosynthetic process; GO:0009611 response to wounding; GO:0009636 response to toxic substance; GO:0009653 anatomical structure morphogenesis; GO:0009719 response to endogenous stimulus; GO:0009725 response to hormone; GO:0009887 animal organ morphogenesis; GO:0009888 tissue development; GO:0009987 cellular process; GO:0010033 response to organic substance; GO:0010035 response to inorganic substance; GO:0010038 response to metal ion; GO:0010243 response to organonitrogen compound; GO:0010638 positive regulation of organelle organization; GO:0014070 response to organic cyclic compound; GO:0014074 response to purine-containing compound; GO:0016032 viral process; GO:0016055 Wnt signaling pathway; GO:0016101 diterpenoid metabolic process; GO:0016477 cell migration; GO:0017157 regulation of exocytosis; GO:0019048 modulation by virus of host process; GO:0019054 modulation by virus of host cellular process; GO:0019221 cytokine-mediated signaling pathway; GO:0022414 reproductive process; GO:0022603 regulation of anatomical structure morphogenesis; GO:0022610 biological adhesion; GO:0023052 signaling; GO:0030154 cell differentiation; GO:0030203 glycosaminoglycan metabolic process; GO:0030855 epithelial cell differentiation; GO:0031960 response to corticosteroid; GO:0032501 multicellular organismal process; GO:0032502 developmental process; GO:0032879 regulation of localization; GO:0033043 regulation of organelle organization; GO:0033993 response to lipid; GO:0034097 response to cytokine; GO:0035295 tube development; GO:0035821 modulation of process of another organism; GO:0040011 locomotion; GO:0042060 wound healing; GO:0042221 response to chemical; GO:0042476 odontogenesis; GO:0042542 response to hydrogen peroxide; GO:0042692 muscle cell differentiation; GO:0043170 macromolecule metabolic process; GO:0044003 modulation by symbiont of host process; GO:0044068 modulation by symbiont of host cellular process; GO:0044087 regulation of cellular component biogenesis; GO:0044089 positive regulation of cellular component biogenesis; GO:0044237 cellular metabolic process; GO:0044238 primary metabolic process; GO:0044255 cellular lipid metabolic process; GO:0044403 biological process involved in symbiotic interaction; GO:0044419 biological process involved in interspecies interaction between organisms; GO:0045137 development of primary sexual characteristics; GO:0045445 myoblast differentiation; GO:0045921 positive regulation of exocytosis; GO:0046546 development of primary male sexual characteristics; GO:0046661 male sex differentiation; GO:0046677 response to antibiotic; GO:0046683 response to organophosphorus; GO:0048468 cell development; GO:0048513 animal organ development; GO:0048518 positive regulation of biological process; GO:0048522 positive regulation of cellular process; GO:0048545 response to steroid hormone; GO:0048608 reproductive structure development; GO:0048627 myoblast development; GO:0048731 system development; GO:0048856 anatomical structure development; GO:0048869 cellular developmental process; GO:0048870 cell motility; GO:0050789 regulation of biological process; GO:0050793 regulation of developmental process; GO:0050794 regulation of cellular process; GO:0050896 response to stimulus; GO:0050900 leukocyte migration; GO:0051046 regulation of secretion; GO:0051047 positive regulation of secretion; GO:0051049 regulation of transport; GO:0051050 positive regulation of transport; GO:0051128 regulation of cellular component organization; GO:0051130 positive regulation of cellular component organization; GO:0051146 striated muscle cell differentiation; GO:0051179 localization; GO:0051384 response to glucocorticoid; GO:0051591 response to cAMP; GO:0051592 response to calcium ion; GO:0051674 localization of cell; GO:0051701 biological process involved in interaction with host; GO:0051716 cellular response to stimulus; GO:0055001 muscle cell development; GO:0055002 striated muscle cell development; GO:0060008 Sertoli cell differentiation; GO:0060009 Sertoli cell development; GO:0060070 canonical Wnt signaling pathway; GO:0060140 modulation by virus of syncytium formation via plasma membrane fusion; GO:0060142 regulation of syncytium formation by plasma membrane fusion; GO:0060429 epithelium development; GO:0060627 regulation of vesicle-mediated transport; GO:0061061 muscle structure development; GO:0061458 reproductive system development; GO:0065007 biological regulation; GO:0070887 cellular response to chemical stimulus; GO:0071310 cellular response to organic substance; GO:0071345 cellular response to cytokine stimulus; GO:0071704 organic substance metabolic process; GO:0072001 renal system development; GO:0072073 kidney epithelium development; GO:0072163 mesonephric epithelium development; GO:0072164 mesonephric tubule development; GO:0198738 cell-cell signaling by wnt; GO:1901135 carbohydrate derivative metabolic process; GO:1901136 carbohydrate derivative catabolic process; GO:1901137 carbohydrate derivativ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98 response to nitrogen compound; GO:1901700 response to oxygen-containing compound; GO:1902115 regulation of organelle assembly; GO:1902117 positive regulation of organelle assembly; GO:1903530 regulation of secretion by cell; GO:1903532 positive regulation of secretion by cell; GO:1903541 regulation of exosomal secretion; GO:1903543 positive regulation of exosomal secretion; GO:1903551 regulation of extracellular exosome assembly; GO:1903553 positive regulation of extracellular exosome assembly; GO:1905114 cell surface receptor signaling pathway involved in cell-cell signaling;</t>
  </si>
  <si>
    <t>GO:0000323 lytic vacuole; GO:0005576 extracellular region; GO:0005622 intracellular anatomical structure; GO:0005737 cytoplasm; GO:0005764 lysosome; GO:0005773 vacuole; GO:0005775 vacuolar lumen; GO:0005794 Golgi apparatus; GO:0005796 Golgi lumen; GO:0005886 plasma membrane; GO:0005887 integral component of plasma membrane; GO:0009897 external side of plasma membrane; GO:0009986 cell surface; GO:0012505 endomembrane system; GO:0016020 membrane; GO:0016021 integral component of membrane; GO:0031224 intrinsic component of membrane; GO:0031226 intrinsic component of plasma membrane; GO:0031974 membrane-enclosed lumen; GO:0032991 protein-containing complex; GO:0043202 lysosomal lumen; GO:0043226 organelle; GO:0043227 membrane-bounded organelle; GO:0043229 intracellular organelle; GO:0043231 intracellular membrane-bounded organelle; GO:0043233 organelle lumen; GO:0070013 intracellular organelle lumen; GO:0071944 cell periphery; GO:0098552 side of membrane;</t>
  </si>
  <si>
    <t>GO:0005488 binding; GO:0005515 protein binding; GO:0008022 protein C-terminus binding; GO:0042802 identical protein binding; GO:0050840 extracellular matrix binding;</t>
  </si>
  <si>
    <t>R-MMU-109582 Hemostasis;R-MMU-1280215 Cytokine Signaling in Immune system;R-MMU-1430728 Metabolism;R-MMU-1474244 Extracellular matrix organization;R-MMU-1630316 Glycosaminoglycan metabolism;R-MMU-1638091 Heparan sulfate/heparin (HS-GAG) metabolism;R-MMU-168256 Immune System;R-MMU-1793185 Chondroitin sulfate/dermatan sulfate metabolism;R-MMU-196854 Metabolism of vitamins and cofactors;R-MMU-1971475 A tetrasaccharide linker sequence is required for GAG synthesis;R-MMU-2022928 HS-GAG biosynthesis;R-MMU-2024096 HS-GAG degradation;R-MMU-202733 Cell surface interactions at the vascular wall;R-MMU-2187338 Visual phototransduction;R-MMU-3000170 Syndecan interactions;R-MMU-3000171 Non-integrin membrane-ECM interactions;R-MMU-449147 Signaling by Interleukins;R-MMU-449836 Other interleukin signaling;R-MMU-6806667 Metabolism of fat-soluble vitamins;R-MMU-71387 Metabolism of carbohydrates;R-MMU-9709957 Sensory Perception;R-MMU-975634 Retinoid metabolism and transport</t>
  </si>
  <si>
    <t>https://reactome.org/PathwayBrowser/#/R-MMU-109582;https://reactome.org/PathwayBrowser/#/R-MMU-1280215;https://reactome.org/PathwayBrowser/#/R-MMU-1430728;https://reactome.org/PathwayBrowser/#/R-MMU-1474244;https://reactome.org/PathwayBrowser/#/R-MMU-1630316;https://reactome.org/PathwayBrowser/#/R-MMU-1638091;https://reactome.org/PathwayBrowser/#/R-MMU-168256;https://reactome.org/PathwayBrowser/#/R-MMU-1793185;https://reactome.org/PathwayBrowser/#/R-MMU-196854;https://reactome.org/PathwayBrowser/#/R-MMU-1971475;https://reactome.org/PathwayBrowser/#/R-MMU-2022928;https://reactome.org/PathwayBrowser/#/R-MMU-2024096;https://reactome.org/PathwayBrowser/#/R-MMU-202733;https://reactome.org/PathwayBrowser/#/R-MMU-2187338;https://reactome.org/PathwayBrowser/#/R-MMU-3000170;https://reactome.org/PathwayBrowser/#/R-MMU-3000171;https://reactome.org/PathwayBrowser/#/R-MMU-449147;https://reactome.org/PathwayBrowser/#/R-MMU-449836;https://reactome.org/PathwayBrowser/#/R-MMU-6806667;https://reactome.org/PathwayBrowser/#/R-MMU-71387;https://reactome.org/PathwayBrowser/#/R-MMU-9709957;https://reactome.org/PathwayBrowser/#/R-MMU-975634</t>
  </si>
  <si>
    <t>HALLMARK EPITHELIAL MESENCHYMAL TRANSITION;HALLMARK GLYCOLYSIS;HALLMARK P53 PATHWAY</t>
  </si>
  <si>
    <t>http://www.gsea-msigdb.org/gsea/msigdb/mouse/geneset/HALLMARK_EPITHELIAL_MESENCHYMAL_TRANSITION;http://www.gsea-msigdb.org/gsea/msigdb/mouse/geneset/HALLMARK_GLYCOLYSIS;http://www.gsea-msigdb.org/gsea/msigdb/mouse/geneset/HALLMARK_P53_PATHWAY</t>
  </si>
  <si>
    <t>Q8VCX6</t>
  </si>
  <si>
    <t>KICSTOR complex protein kaptin OS=Mus musculus OX=10090 GN=Kptn PE=2 SV=1</t>
  </si>
  <si>
    <t>Kptn</t>
  </si>
  <si>
    <t>cytoplasm,nucleus</t>
  </si>
  <si>
    <t>K23295</t>
  </si>
  <si>
    <t>GO:0006950 response to stress; GO:0007154 cell communication; GO:0008104 protein localization; GO:0009267 cellular response to starvation; GO:0009605 response to external stimulus; GO:0009966 regulation of signal transduction; GO:0009968 negative regulation of signal transduction; GO:0009987 cellular process; GO:0009991 response to extracellular stimulus; GO:0010646 regulation of cell communication; GO:0010648 negative regulation of cell communication; GO:0023051 regulation of signaling; GO:0023057 negative regulation of signaling; GO:0031667 response to nutrient levels; GO:0031668 cellular response to extracellular stimulus; GO:0031669 cellular response to nutrient levels; GO:0032006 regulation of TOR signaling; GO:0032007 negative regulation of TOR signaling; GO:0033036 macromolecule localization; GO:0033365 protein localization to organelle; GO:0033554 cellular response to stress; GO:0034198 cellular response to amino acid starvation; GO:0034613 cellular protein localization; GO:0042149 cellular response to glucose starvation; GO:0042594 response to starvation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179 localization; GO:0051641 cellular localization; GO:0051716 cellular response to stimulus; GO:0061462 protein localization to lysosome; GO:0065007 biological regulation; GO:0070727 cellular macromolecule localization; GO:0071496 cellular response to external stimulus; GO:0072665 protein localization to vacuole; GO:1902531 regulation of intracellular signal transduction; GO:1902532 negative regulation of intracellular signal transduction; GO:1903432 regulation of TORC1 signaling; GO:1904262 negative regulation of TORC1 signaling; GO:1990928 response to amino acid starvation;</t>
  </si>
  <si>
    <t>GO:0005622 intracellular anatomical structure; GO:0005856 cytoskeleton; GO:0015629 actin cytoskeleton; GO:0030027 lamellipodium; GO:0031252 cell leading edge; GO:0032420 stereocilium; GO:0032421 stereocilium bundle; GO:0032991 protein-containing complex; GO:0042995 cell projection; GO:0043005 neuron projection; GO:0043226 organelle; GO:0043228 non-membrane-bounded organelle; GO:0043229 intracellular organelle; GO:0043232 intracellular non-membrane-bounded organelle; GO:0045202 synapse; GO:0098794 postsynapse; GO:0098858 actin-based cell projection; GO:0098862 cluster of actin-based cell projections; GO:0098871 postsynaptic actin cytoskeleton; GO:0099571 postsynaptic cytoskeleton; GO:0120025 plasma membrane bounded cell projection; GO:0140007 KICSTOR complex;</t>
  </si>
  <si>
    <t>GO:0003779 actin binding; GO:0005488 binding; GO:0005515 protein binding; GO:0008092 cytoskeletal protein binding; GO:0044877 protein-containing complex binding; GO:0051015 actin filament binding;</t>
  </si>
  <si>
    <t>R-MMU-2262752 Cellular responses to stress;R-MMU-8953897 Cellular responses to stimuli;R-MMU-9639288 Amino acids regulate mTORC1;R-MMU-9711097 Cellular response to starvation</t>
  </si>
  <si>
    <t>https://reactome.org/PathwayBrowser/#/R-MMU-2262752;https://reactome.org/PathwayBrowser/#/R-MMU-8953897;https://reactome.org/PathwayBrowser/#/R-MMU-9639288;https://reactome.org/PathwayBrowser/#/R-MMU-9711097</t>
  </si>
  <si>
    <t>Q8CCH2</t>
  </si>
  <si>
    <t>NHL repeat-containing protein 3 OS=Mus musculus OX=10090 GN=Nhlrc3 PE=1 SV=1</t>
  </si>
  <si>
    <t>Nhlrc3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955 immune response; GO:0009987 cellular process; GO:0016192 vesicle-mediated transport; GO:0032940 secretion by cell; GO:0036230 granulocyte activation; GO:0042119 neutrophil activation; GO:0043299 leukocyte degranulation; GO:0043312 neutrophil degranulation; GO:0045055 regulated exocytosis; GO:0045321 leukocyte activation; GO:0046903 secretion; GO:0050896 response to stimulus; GO:0051179 localization; GO:0051234 establishment of localization;</t>
  </si>
  <si>
    <t>GO:0000323 lytic vacuole; GO:0005576 extracellular region; GO:0005622 intracellular anatomical structure; GO:0005737 cytoplasm; GO:0005764 lysosome; GO:0005766 primary lysosome; GO:0005773 vacuole; GO:0005775 vacuolar lumen; GO:0012505 endomembrane system; GO:0030141 secretory granule; GO:0031410 cytoplasmic vesicle; GO:0031974 membrane-enclosed lumen; GO:0031982 vesicle; GO:0031983 vesicle lumen; GO:0034774 secretory granule lumen; GO:0035578 azurophil granule lumen; GO:0042582 azurophil granule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9503 secretory vesicle;</t>
  </si>
  <si>
    <t>O</t>
  </si>
  <si>
    <t>KOG2177</t>
  </si>
  <si>
    <t>Predicted E3 ubiquitin ligase</t>
  </si>
  <si>
    <t>R-MMU-168249 Innate Immune System;R-MMU-168256 Immune System;R-MMU-6798695 Neutrophil degranulation</t>
  </si>
  <si>
    <t>https://reactome.org/PathwayBrowser/#/R-MMU-168249;https://reactome.org/PathwayBrowser/#/R-MMU-168256;https://reactome.org/PathwayBrowser/#/R-MMU-6798695</t>
  </si>
  <si>
    <t>Q8VCM4</t>
  </si>
  <si>
    <t>Lipoyltransferase 1, mitochondrial OS=Mus musculus OX=10090 GN=Lipt1 PE=1 SV=1</t>
  </si>
  <si>
    <t>Lipt1</t>
  </si>
  <si>
    <t>K10105</t>
  </si>
  <si>
    <t>LIPT1; lipoyltransferase 1</t>
  </si>
  <si>
    <t>mmu00785 Lipoic acid metabolism; mmu01100 Metabolic pathways; mmu01240 Biosynthesis of cofactors</t>
  </si>
  <si>
    <t>GO:0006464 cellular protein modification process; GO:0006629 lipid metabolic process; GO:0006807 nitrogen compound metabolic process; GO:0008152 metabolic process; GO:0009249 protein lipoylation; GO:0009987 cellular process; GO:0010467 gene expression; GO:0018193 peptidyl-amino acid modification; GO:0018205 peptidyl-lysine modification; GO:0019538 protein metabolic process; GO:0034641 cellular nitrogen compound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51604 protein maturation; GO:0071704 organic substance metabolic process; GO:1901564 organonitrogen compound metabolic process;</t>
  </si>
  <si>
    <t>GO:0005622 intracellular anatomical structure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16740 transferase activity; GO:0016746 acyltransferase activity; GO:0016747 acyltransferase activity, transferring groups other than amino-acyl groups; GO:0016772 transferase activity, transferring phosphorus-containing groups; GO:0016779 nucleotidyltransferase activity; GO:0016874 ligase activity; GO:0016879 ligase activity, forming carbon-nitrogen bonds; GO:0016979 lipoate-protein ligase activity; GO:0017118 lipoyltransferase activity; GO:0140096 catalytic activity, acting on a protein;</t>
  </si>
  <si>
    <t>H</t>
  </si>
  <si>
    <t>KOG3159</t>
  </si>
  <si>
    <t>Lipoate-protein ligase A</t>
  </si>
  <si>
    <t>R-MMU-1430728 Metabolism;R-MMU-389661 Glyoxylate metabolism and glycine degradation;R-MMU-71291 Metabolism of amino acids and derivatives</t>
  </si>
  <si>
    <t>https://reactome.org/PathwayBrowser/#/R-MMU-1430728;https://reactome.org/PathwayBrowser/#/R-MMU-389661;https://reactome.org/PathwayBrowser/#/R-MMU-71291</t>
  </si>
  <si>
    <t>P13707</t>
  </si>
  <si>
    <t>Glycerol-3-phosphate dehydrogenase [NAD(+)], cytoplasmic OS=Mus musculus OX=10090 GN=Gpd1 PE=1 SV=3</t>
  </si>
  <si>
    <t>Gpd1</t>
  </si>
  <si>
    <t>K00006</t>
  </si>
  <si>
    <t>GPD1; glycerol-3-phosphate dehydrogenase (NAD+) [EC:1.1.1.8]</t>
  </si>
  <si>
    <t>mmu00564 Glycerophospholipid metabolism</t>
  </si>
  <si>
    <t>GO:0001508 action potential; GO:0001932 regulation of protein phosphorylation; GO:0001933 negative regulation of protein phosphorylation; GO:0002027 regulation of heart rate; GO:0002028 regulation of sodium ion transport; GO:0003008 system process; GO:0003012 muscle system process; GO:0003013 circulatory system process; GO:0003015 heart process; GO:0003254 regulation of membrane depolarization; GO:0005975 carbohydrate metabolic process; GO:0005996 monosaccharide metabolic process; GO:0006006 glucose metabolic process; GO:0006066 alcohol metabolic process; GO:0006067 ethanol metabolic process; GO:0006072 glycerol-3-phosphate metabolic process; GO:0006091 generation of precursor metabolites and energy; GO:0006094 gluconeogenesis; GO:0006109 regulation of carbohydrate metabolic process; GO:0006110 regulation of glycolytic process; GO:0006116 NADH oxidation; GO:0006127 glycerophosphate shuttle; GO:0006139 nucleobase-containing compound metabolic process; GO:0006140 regulation of nucleotide metabolic process; GO:0006629 lipid metabolic process; GO:0006638 neutral lipid metabolic process; GO:0006639 acylglycerol metabolic process; GO:0006641 triglyceride metabolic process; GO:0006644 phospholipid metabolic process; GO:0006650 glycerophospholipid metabolic process; GO:0006654 phosphatidic acid biosynthetic process; GO:0006725 cellular aromatic compound metabolic process; GO:0006734 NADH metabolic process; GO:0006753 nucleoside phosphate metabolic process; GO:0006793 phosphorus metabolic process; GO:0006796 phosphate-containing compound metabolic process; GO:0006807 nitrogen compound metabolic process; GO:0006928 movement of cell or subcellular component; GO:0006936 muscle contraction; GO:0006941 striated muscle contraction; GO:0006950 response to stress; GO:0006970 response to osmotic stress; GO:0006972 hyperosmotic response; GO:0006973 intracellular accumulation of glycerol; GO:0007610 behavior; GO:0007626 locomotory behavior; GO:0007629 flight behavior; GO:0008015 blood circulation; GO:0008016 regulation of heart contraction; GO:0008152 metabolic process; GO:0008344 adult locomotory behavior; GO:0008610 lipid biosynthetic process; GO:0008654 phospholipid biosynthetic process; GO:0009058 biosynthetic process; GO:0009117 nucleotide metabolic process; GO:0009628 response to abiotic stimulus; GO:0009719 response to endogenous stimulus; GO:0009889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10033 response to organic substance; GO:0010243 response to organonitrogen compound; GO:0010562 positive regulation of phosphorus metabolic process; GO:0010563 negative regulation of phosphorus metabolic process; GO:0010605 negative regulation of macromolecule metabolic process; GO:0010646 regulation of cell communication; GO:0010648 negative regulation of cell communication; GO:0010765 positive regulation of sodium ion transport; GO:0010959 regulation of metal ion transport; GO:0014070 response to organic cyclic compound; GO:0014074 response to purine-containing compound; GO:0015980 energy derivation by oxidation of organic compounds; GO:0016051 carbohydrate biosynthetic process; GO:0016999 antibiotic metabolic process; GO:0019219 regulation of nucleobase-containing compound metabolic process; GO:0019220 regulation of phosphate metabolic process; GO:0019222 regulation of metabolic process; GO:0019318 hexose metabolic process; GO:0019319 hexose biosynthetic process; GO:0019362 pyridine nucleotide metabolic process; GO:0019637 organophosphate metabolic process; GO:0019674 NAD metabolic process; GO:0019725 cellular homeostasis; GO:0022898 regulation of transmembrane transporter activity; GO:0022900 electron transport chain; GO:0022904 respiratory electron transport chain; GO:0023051 regulation of signaling; GO:0023057 negative regulation of signaling; GO:0030029 actin filament-based process; GO:0030048 actin filament-based movement; GO:0030534 adult behavior; GO:0030808 regulation of nucleotide biosynthetic process; GO:0030810 positive regulation of nucleotide biosynthetic process; GO:0030811 regulation of nucleotide catabolic process; GO:0030813 positive regulation of nucleotide catabolic proces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99 regulation of protein modification process; GO:0031400 negative regulation of protein modification process; GO:0032268 regulation of cellular protein metabolic process; GO:0032269 negative regulation of cellular protein metabolic process; GO:0032409 regulation of transporter activity; GO:0032412 regulation of ion transmembrane transporter activity; GO:0032501 multicellular organismal process; GO:0032879 regulation of localization; GO:0032880 regulation of protein localization; GO:0033135 regulation of peptidyl-serine phosphorylation; GO:0033137 negative regulation of peptidyl-serine phosphorylation; GO:0033554 cellular response to stress; GO:0034097 response to cytokine; GO:0034308 primary alcohol metabolic process; GO:0034612 response to tumor necrosis factor; GO:0034641 cellular nitrogen compound metabolic process; GO:0034762 regulation of transmembrane transport; GO:0034765 regulation of ion transmembrane transport; GO:0036296 response to increased oxygen levels; GO:0042180 cellular ketone metabolic process; GO:0042221 response to chemical; GO:0042325 regulation of phosphorylation; GO:0042326 negative regulation of phosphorylation; GO:0042327 positive regulation of phosphorylation; GO:0042391 regulation of membrane potential; GO:0042592 homeostatic process; GO:0043269 regulation of ion transport; GO:0043270 positive regulation of ion transport; GO:0043467 regulation of generation of precursor metabolites and energy; GO:0043470 regulation of carbohydrate catabolic process; GO:0044057 regulation of system process; GO:0044237 cellular metabolic process; GO:0044238 primary metabolic process; GO:0044249 cellular biosynthetic process; GO:0044255 cellular lipid metabolic process; GO:0044281 small molecule metabolic process; GO:0044283 small molecule biosynthetic process; GO:0045017 glycerolipid biosynthetic process; GO:0045333 cellular respiration; GO:0045821 positive regulation of glycolytic process; GO:0045913 positive regulation of carbohydrate metabolic process; GO:0045935 positive regulation of nucleobase-containing compound metabolic process; GO:0045936 negative regulation of phosphate metabolic process; GO:0045937 positive regulation of phosphate metabolic process; GO:0045981 positive regulation of nucleotide metabolic process; GO:0046364 monosaccharide biosynthetic process; GO:0046473 phosphatidic acid metabolic process; GO:0046474 glycerophospholipid biosynthetic process; GO:0046483 heterocycle metabolic process; GO:0046486 glycerolipid metabolic process; GO:0046496 nicotinamide nucleotide metabolic process; GO:0046683 response to organophosphoru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878 chemical homeostasis; GO:0050789 regulation of biological process; GO:0050794 regulation of cellular process; GO:0050801 ion homeostasis; GO:0050896 response to stimulus; GO:0051049 regulation of transport; GO:0051050 positive regulation of transport; GO:0051171 regulation of nitrogen compound metabolic process; GO:0051172 negative regulation of nitrogen compound metabolic process; GO:0051173 positive regulation of nitrogen compound metabolic process; GO:0051174 regulation of phosphorus metabolic process; GO:0051239 regulation of multicellular organismal process; GO:0051246 regulation of protein metabolic process; GO:0051248 negative regulation of protein metabolic process; GO:0051591 response to cAMP; GO:0051716 cellular response to stimulus; GO:0052646 alditol phosphate metabolic process; GO:0055086 nucleobase-containing small molecule metabolic process; GO:0055093 response to hyperoxia; GO:0060047 heart contraction; GO:0060048 cardiac muscle contraction; GO:0060255 regulation of macromolecule metabolic process; GO:0060341 regulation of cellular localization; GO:0060373 regulation of ventricular cardiac muscle cell membrane depolarization; GO:0062012 regulation of small molecule metabolic process; GO:0062013 positive regulation of small molecule metabolic process; GO:0065007 biological regulation; GO:0065008 regulation of biological quality; GO:0065009 regulation of molecular function; GO:0070252 actin-mediated cell contraction; GO:0070482 response to oxygen levels; GO:0070887 cellular response to chemical stimulus; GO:0071214 cellular response to abiotic stimulus; GO:0071310 cellular response to organic substance; GO:0071320 cellular response to cAMP; GO:0071345 cellular response to cytokine stimulus; GO:0071356 cellular response to tumor necrosis factor; GO:0071407 cellular response to organic cyclic compound; GO:0071417 cellular response to organonitrogen compound; GO:0071470 cellular response to osmotic stress; GO:0071474 cellular hyperosmotic response; GO:0071495 cellular response to endogenous stimulus; GO:0071704 organic substance metabolic process; GO:0072524 pyridine-containing compound metabolic process; GO:0080090 regulation of primary metabolic process; GO:0086001 cardiac muscle cell action potential; GO:0086002 cardiac muscle cell action potential involved in contraction; GO:0086003 cardiac muscle cell contraction; GO:0086005 ventricular cardiac muscle cell action potential; GO:0090036 regulation of protein kinase C signaling; GO:0090038 negative regulation of protein kinase C signaling; GO:0090407 organophosphate biosynthetic process; GO:0104004 cellular response to environmental stimulus; GO:1900371 regulation of purine nucleotide biosynthetic process; GO:1900373 positive regulation of purine nucleotide biosynthetic process; GO:1900542 regulation of purine nucleotide metabolic process; GO:1900544 positive regulation of purine nucleotide metabolic process; GO:1901135 carbohydrate derivative metabolic process; GO:1901360 organic cyclic compound metabolic process; GO:1901564 organonitrogen compound metabolic process; GO:1901576 organic substance biosynthetic process; GO:1901615 organic hydroxy compound metabolic process; GO:1901698 response to nitrogen compound; GO:1901699 cellular response to nitrogen compound; GO:1901700 response to oxygen-containing compound; GO:1901701 cellular response to oxygen-containing compound; GO:1902305 regulation of sodium ion transmembrane transport; GO:1902531 regulation of intracellular signal transduction; GO:1902532 negative regulation of intracellular signal transduction; GO:1903522 regulation of blood circulation; GO:1903578 regulation of ATP metabolic process; GO:1903580 positive regulation of ATP metabolic process; GO:1903829 positive regulation of protein localization; GO:1904062 regulation of cation transmembrane transport; GO:2000008 regulation of protein localization to cell surface; GO:2000010 positive regulation of protein localization to cell surface; GO:2000649 regulation of sodium ion transmembrane transporter activity; GO:2001169 regulation of ATP biosynthetic process; GO:2001171 positive regulation of ATP biosynthetic process;</t>
  </si>
  <si>
    <t>GO:0005622 intracellular anatomical structure; GO:0005737 cytoplasm; GO:0005829 cytosol; GO:0005886 plasma membrane; GO:0009331 glycerol-3-phosphate dehydrogenase complex; GO:0016020 membrane; GO:0030016 myofibril; GO:0030017 sarcomere; GO:0030018 Z disc; GO:0031430 M band; GO:0031672 A band; GO:0031674 I band; GO:0032991 protein-containing complex; GO:0043226 organelle; GO:0043228 non-membrane-bounded organelle; GO:0043229 intracellular organelle; GO:0043232 intracellular non-membrane-bounded organelle; GO:0043292 contractile fiber; GO:0071944 cell periphery; GO:0099080 supramolecular complex; GO:0099081 supramolecular polymer; GO:0099512 supramolecular fiber; GO:1902494 catalytic complex; GO:1990204 oxidoreductase complex;</t>
  </si>
  <si>
    <t>GO:0000166 nucleotide binding; GO:0003824 catalytic activity; GO:0004367 glycerol-3-phosphate dehydrogenase [NAD+] activity; GO:0004368 glycerol-3-phosphate dehydrogenase (quinone) activity; GO:0005488 binding; GO:0005515 protein binding; GO:0016247 channel regulator activity; GO:0016491 oxidoreductase activity; GO:0016614 oxidoreductase activity, acting on CH-OH group of donors; GO:0016616 oxidoreductase activity, acting on the CH-OH group of donors, NAD or NADP as acceptor; GO:0016901 oxidoreductase activity, acting on the CH-OH group of donors, quinone or similar compound as acceptor; GO:0017080 sodium channel regulator activity; GO:0036094 small molecule binding; GO:0044325 transmembrane transporter binding; GO:0051287 NAD binding; GO:0097159 organic cyclic compound binding; GO:0098772 molecular function regulator; GO:1901265 nucleoside phosphate binding; GO:1901363 heterocyclic compound binding;</t>
  </si>
  <si>
    <t>PF07479</t>
  </si>
  <si>
    <t>PF07479 NAD-dependent glycerol-3-phosphate dehydrogenase C-terminus</t>
  </si>
  <si>
    <t>C</t>
  </si>
  <si>
    <t>KOG2711</t>
  </si>
  <si>
    <t>Glycerol-3-phosphate dehydrogenase/dihydroxyacetone 3-phosphate reductase</t>
  </si>
  <si>
    <t>WP386 Triacylglyceride synthesis</t>
  </si>
  <si>
    <t>http://www.wikipathways.org/instance/WP386_r121829</t>
  </si>
  <si>
    <t>R-MMU-1430728 Metabolism;R-MMU-1483166 Synthesis of PA;R-MMU-1483206 Glycerophospholipid biosynthesis;R-MMU-1483257 Phospholipid metabolism;R-MMU-556833 Metabolism of lipids</t>
  </si>
  <si>
    <t>https://reactome.org/PathwayBrowser/#/R-MMU-1430728;https://reactome.org/PathwayBrowser/#/R-MMU-1483166;https://reactome.org/PathwayBrowser/#/R-MMU-1483206;https://reactome.org/PathwayBrowser/#/R-MMU-1483257;https://reactome.org/PathwayBrowser/#/R-MMU-556833</t>
  </si>
  <si>
    <t>HALLMARK FATTY ACID METABOLISM</t>
  </si>
  <si>
    <t>http://www.gsea-msigdb.org/gsea/msigdb/mouse/geneset/HALLMARK_FATTY_ACID_METABOLISM</t>
  </si>
  <si>
    <t>Q9ES70</t>
  </si>
  <si>
    <t>Serine/threonine-protein kinase Nek6 OS=Mus musculus OX=10090 GN=Nek6 PE=1 SV=1</t>
  </si>
  <si>
    <t>Nek6</t>
  </si>
  <si>
    <t>K20875</t>
  </si>
  <si>
    <t>GO:0000003 reproduction; GO:0000226 microtubule cytoskeleton organization; GO:0000278 mitotic cell cycle; GO:0001932 regulation of protein phosphorylation; GO:0001934 positive regulation of protein phosphorylation; GO:0003006 developmental process involved in reproduction; GO:0006464 cellular protein modification process; GO:0006468 protein phosphorylation; GO:0006793 phosphorus metabolic process; GO:0006796 phosphate-containing compound metabolic process; GO:0006807 nitrogen compound metabolic process; GO:0006950 response to stress; GO:0006974 cellular response to DNA damage stimulus; GO:0006996 organelle organization; GO:0006997 nucleus organization; GO:0006998 nuclear envelope organization; GO:0007010 cytoskeleton organization; GO:0007017 microtubule-based process; GO:0007049 cell cycle; GO:0007051 spindle organization; GO:0007059 chromosome segregation; GO:0007077 mitotic nuclear membrane disassembly; GO:0007088 regulation of mitotic nuclear division; GO:0007154 cell communication; GO:0007165 signal transduction; GO:0007275 multicellular organism development; GO:0007346 regulation of mitotic cell cycle; GO:0007548 sex differentiation; GO:0008152 metabolic process; GO:0008406 gonad development; GO:0009889 regulation of biosynthetic process; GO:0009891 positive regulation of biosynthetic process; GO:0009893 positive regulation of metabolic process; GO:0009987 cellular process; GO:0010256 endomembrane system organization; GO:0010556 regulation of macromolecule biosynthetic process; GO:0010557 positive regulation of macromolecule biosynthetic process; GO:0010562 positive regulation of phosphorus metabolic process; GO:0010564 regulation of cell cycle process; GO:0010604 positive regulation of macromolecule metabolic process; GO:0010638 positive regulation of organelle organization; GO:0010941 regulation of cell death; GO:0010965 regulation of mitotic sister chromatid separation; GO:0016043 cellular component organization; GO:0016310 phosphorylation; GO:0018105 peptidyl-serine phosphorylation; GO:0018193 peptidyl-amino acid modification; GO:0018209 peptidyl-serine modification; GO:0019219 regulation of nucleobase-containing compound metabolic process; GO:0019220 regulation of phosphate metabolic process; GO:0019222 regulation of metabolic process; GO:0019538 protein metabolic process; GO:0022402 cell cycle process; GO:0022411 cellular component disassembly; GO:0022414 reproductive process; GO:0022607 cellular component assembly; GO:0023052 signaling; GO:0030071 regulation of mitotic metaphase/anaphase transition; GO:0030397 membrane disassembly; GO:0031098 stress-activated protein kinase signaling cascade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147 activation of protein kinase activity; GO:0032204 regulation of telomere maintenance; GO:0032206 positive regulation of telomere maintenance; GO:0032210 regulation of telomere maintenance via telomerase; GO:0032212 positive regulation of telomere maintenance via telomerase; GO:0032268 regulation of cellular protein metabolic process; GO:0032270 positive regulation of cellular protein metabolic process; GO:0032501 multicellular organismal process; GO:0032502 developmental process; GO:0033043 regulation of organelle organization; GO:0033044 regulation of chromosome organization; GO:0033045 regulation of sister chromatid segregation; GO:0033047 regulation of mitotic sister chromatid segregation; GO:0033554 cellular response to stress; GO:0033674 positive regulation of kinase activity; GO:0035264 multicellular organism growth; GO:0035556 intracellular signal transduction; GO:0036211 protein modification process; GO:0040007 growth; GO:0042303 molting cycle; GO:0042325 regulation of phosphorylation; GO:0042327 positive regulation of phosphorylation; GO:0042981 regulation of apoptotic process; GO:0043067 regulation of programmed cell death; GO:0043085 positive regulation of catalytic activity; GO:0043170 macromolecule metabolic process; GO:0043412 macromolecule modification; GO:0043549 regulation of kinase activity; GO:0044085 cellular component biogenesis; GO:0044093 positive regulation of molecular function; GO:0044237 cellular metabolic process; GO:0044238 primary metabolic process; GO:0044260 cellular macromolecule metabolic process; GO:0044267 cellular protein metabolic process; GO:0045137 development of primary sexual characteristics; GO:0045859 regulation of protein kinase activity; GO:0045860 positive regulation of protein kinase activity; GO:0045935 positive regulation of nucleobase-containing compound metabolic process; GO:0045937 positive regulation of phosphate metabolic process; GO:0046777 protein autophosphorylation; GO:0048513 animal organ development; GO:0048518 positive regulation of biological process; GO:0048522 positive regulation of cellular process; GO:0048583 regulation of response to stimulus; GO:0048589 developmental growth; GO:0048608 reproductive structure development; GO:0048731 system development; GO:0048856 anatomical structure development; GO:0050789 regulation of biological process; GO:0050790 regulation of catalytic activity; GO:0050793 regulation of developmental process; GO:0050794 regulation of cellular process; GO:0050896 response to stimulus; GO:0051052 regulation of DNA metabolic process; GO:0051054 positive regulation of DNA metabolic process; GO:0051081 nuclear membrane disassembly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225 spindle assembly; GO:0051246 regulation of protein metabolic process; GO:0051247 positive regulation of protein metabolic process; GO:0051338 regulation of transferase activity; GO:0051347 positive regulation of transferase activity; GO:0051716 cellular response to stimulus; GO:0051726 regulation of cell cycle; GO:0051783 regulation of nuclear division; GO:0051972 regulation of telomerase activity; GO:0051973 positive regulation of telomerase activity; GO:0051983 regulation of chromosome segregation; GO:0060255 regulation of macromolecule metabolic process; GO:0061024 membrane organization; GO:0061458 reproductive system development; GO:0065007 biological regulation; GO:0065008 regulation of biological quality; GO:0065009 regulation of molecular function; GO:0070925 organelle assembly; GO:0071704 organic substance metabolic process; GO:0071840 cellular component organization or biogenesis; GO:0080090 regulation of primary metabolic process; GO:0080134 regulation of response to stress; GO:0080135 regulation of cellular response to stress; GO:0090342 regulation of cell aging; GO:1901564 organonitrogen compound metabolic process; GO:1901987 regulation of cell cycle phase transition; GO:1901990 regulation of mitotic cell cycle phase transition; GO:1902099 regulation of metaphase/anaphase transition of cell cycle; GO:1903047 mitotic cell cycle process; GO:1904353 regulation of telomere capping; GO:1904355 positive regulation of telomere capping; GO:1904356 regulation of telomere maintenance via telomere lengthening; GO:1904358 positive regulation of telomere maintenance via telomere lengthening; GO:1905818 regulation of chromosome separation; GO:2000112 regulation of cellular macromolecule biosynthetic process; GO:2000278 regulation of DNA biosynthetic process; GO:2000573 positive regulation of DNA biosynthetic process; GO:2000772 regulation of cellular senescence; GO:2001252 positive regulation of chromosome organization;</t>
  </si>
  <si>
    <t>GO:0000922 spindle pole; GO:0005622 intracellular anatomical structure; GO:0005634 nucleus; GO:0005654 nucleoplasm; GO:0005737 cytoplasm; GO:0005815 microtubule organizing center; GO:0005819 spindle; GO:0005829 cytosol; GO:0005856 cytoskeleton; GO:0005886 plasma membrane; GO:0015630 microtubule cytoskeleton; GO:0016020 membrane; GO:0016324 apical plasma membrane; GO:0016604 nuclear body; GO:0016607 nuclear speck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177 apical part of cell; GO:0070013 intracellular organelle lumen; GO:0071944 cell periphery; GO:0098590 plasma membrane region;</t>
  </si>
  <si>
    <t>GO:0000166 nucleotide binding; GO:0000287 magnesium ion binding; GO:0001221 transcription coregulator binding; GO:0001222 transcription corepressor binding; GO:0003824 catalytic activity; GO:0004672 protein kinase activity; GO:0004674 protein serine/threonine kinase activity; GO:0005488 binding; GO:0005515 protein binding; GO:0005524 ATP binding; GO:0008092 cytoskeletal protein binding; GO:0008134 transcription factor binding; GO:0016301 kinase activity; GO:0016740 transferase activity; GO:0016772 transferase activity, transferring phosphorus-containing groups; GO:0016773 phosphotransferase activity, alcohol group as acceptor; GO:0017076 purine nucleotide binding; GO:0019894 kinesin binding; GO:0019899 enzyme binding; GO:0019900 kinase binding; GO:0019901 protein kinase binding; GO:0030554 adenyl nucleotide binding; GO:0031625 ubiquitin protein ligas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4389 ubiquitin-like protein ligase binding; GO:0046872 metal ion binding; GO:0097159 organic cyclic compound binding; GO:0097367 carbohydrate derivative binding; GO:0140096 catalytic activity, acting on a protein; GO:1901265 nucleoside phosphate binding; GO:1901363 heterocyclic compound binding;</t>
  </si>
  <si>
    <t>PF00069</t>
  </si>
  <si>
    <t>PF00069 Protein kinase domain</t>
  </si>
  <si>
    <t>D</t>
  </si>
  <si>
    <t>KOG0591</t>
  </si>
  <si>
    <t>NIMA (never in mitosis)-related G2-specific serine/threonine protein kinase</t>
  </si>
  <si>
    <t>Q9EQW7</t>
  </si>
  <si>
    <t>Kinesin-like protein KIF13A OS=Mus musculus OX=10090 GN=Kif13a PE=1 SV=1</t>
  </si>
  <si>
    <t>Kif13a</t>
  </si>
  <si>
    <t>nucleus</t>
  </si>
  <si>
    <t>K17914</t>
  </si>
  <si>
    <t>GO:0006810 transport; GO:0006886 intracellular protein transport; GO:0006892 post-Golgi vesicle-mediated transport; GO:0006893 Golgi to plasma membrane transport; GO:0006928 movement of cell or subcellular component; GO:0006996 organelle organization; GO:0007017 microtubule-based process; GO:0007018 microtubule-based movement; GO:0007034 vacuolar transport; GO:0007041 lysosomal transport; GO:0008104 protein localization; GO:0008333 endosome to lysosome transport; GO:0009987 cellular process; GO:0010564 regulation of cell cycle process; GO:0010970 transport along microtubule; GO:0015031 protein transport; GO:0015833 peptide transport; GO:0016043 cellular component organization; GO:0016050 vesicle organization; GO:0016192 vesicle-mediated transport; GO:0022607 cellular component assembly; GO:0030705 cytoskeleton-dependent intracellular transport; GO:0032438 melanosome organization; GO:0032465 regulation of cytokinesis; GO:0033036 macromolecule localization; GO:0033059 cellular pigmentation; GO:0034613 cellular protein localization; GO:0035459 vesicle cargo loading; GO:0042886 amide transport; GO:0043001 Golgi to plasma membrane protein transport; GO:0043473 pigmentation; GO:0043933 protein-containing complex organization; GO:0044085 cellular component biogenesis; GO:0045184 establishment of protein localization; GO:0046907 intracellular transport; GO:0047496 vesicle transport along microtubule; GO:0048193 Golgi vesicle transport; GO:0048753 pigment granule organization; GO:0050789 regulation of biological process; GO:0050794 regulation of cellular process; GO:0051179 localization; GO:0051234 establishment of localization; GO:0051302 regulation of cell division; GO:0051640 organelle localization; GO:0051641 cellular localization; GO:0051648 vesicle localization; GO:0051649 establishment of localization in cell; GO:0051650 establishment of vesicle localization; GO:0051656 establishment of organelle localization; GO:0051726 regulation of cell cycle; GO:0061951 establishment of protein localization to plasma membrane; GO:0065003 protein-containing complex assembly; GO:0065007 biological regulation; GO:0070727 cellular macromolecule localization; GO:0071702 organic substance transport; GO:0071705 nitrogen compound transport; GO:0071840 cellular component organization or biogenesis; GO:0072383 plus-end-directed vesicle transport along microtubule; GO:0072384 organelle transport along microtubule; GO:0072386 plus-end-directed organelle transport along microtubule; GO:0072657 protein localization to membrane; GO:0072659 protein localization to plasma membrane; GO:0090150 establishment of protein localization to membrane; GO:0098876 vesicle-mediated transport to the plasma membrane; GO:0099111 microtubule-based transport; GO:0099518 vesicle cytoskeletal trafficking; GO:1990778 protein localization to cell periphery;</t>
  </si>
  <si>
    <t>GO:0000139 Golgi membrane; GO:0005622 intracellular anatomical structure; GO:0005737 cytoplasm; GO:0005768 endosome; GO:0005794 Golgi apparatus; GO:0005802 trans-Golgi network; GO:0005813 centrosome; GO:0005815 microtubule organizing center; GO:0005856 cytoskeleton; GO:0005871 kinesin complex; GO:0005875 microtubule associated complex; GO:0010008 endosome membrane; GO:0012505 endomembrane system; GO:0015630 microtubule cytoskeleton; GO:0016020 membrane; GO:0030496 midbody; GO:0031090 organelle membrane; GO:0031410 cytoplasmic vesicle; GO:0031982 vesicle; GO:0031984 organelle subcompartment; GO:0032588 trans-Golgi network membran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97708 intracellular vesicle; GO:0098588 bounding membrane of organelle; GO:0098791 Golgi apparatus subcompartment;</t>
  </si>
  <si>
    <t>GO:0003774 cytoskeletal motor activity; GO:0003777 microtubule motor activity; GO:0003824 catalytic activity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</t>
  </si>
  <si>
    <t>PF00225</t>
  </si>
  <si>
    <t>PF00225 Kinesin motor domain</t>
  </si>
  <si>
    <t>Z</t>
  </si>
  <si>
    <t>KOG0241</t>
  </si>
  <si>
    <t>Kinesin-like protein</t>
  </si>
  <si>
    <t>P16015</t>
  </si>
  <si>
    <t>Carbonic anhydrase 3 OS=Mus musculus OX=10090 GN=Ca3 PE=1 SV=3</t>
  </si>
  <si>
    <t>Ca3</t>
  </si>
  <si>
    <t>K01672</t>
  </si>
  <si>
    <t>CA; carbonic anhydrase [EC:4.2.1.1]</t>
  </si>
  <si>
    <t>mmu00910 Nitrogen metabolism; mmu01100 Metabolic pathways</t>
  </si>
  <si>
    <t>GO:0006793 phosphorus metabolic process; GO:0006796 phosphate-containing compound metabolic process; GO:0006810 transport; GO:0006811 ion transport; GO:0006820 anion transport; GO:0006950 response to stress; GO:0006979 response to oxidative stress; GO:0008152 metabolic process; GO:0009605 response to external stimulus; GO:0009607 response to biotic stimulus; GO:0009617 response to bacterium; GO:0009636 response to toxic substance; GO:0009987 cellular process; GO:0010033 response to organic substance; GO:0015701 bicarbonate transport; GO:0015711 organic anion transport; GO:0016311 dephosphorylation; GO:0042221 response to chemical; GO:0043207 response to external biotic stimulus; GO:0044237 cellular metabolic process; GO:0045471 response to ethanol; GO:0046677 response to antibiotic; GO:0050896 response to stimulus; GO:0051179 localization; GO:0051234 establishment of localization; GO:0051707 response to other organism; GO:0071702 organic substance transport; GO:0097305 response to alcohol; GO:1901700 response to oxygen-containing compound;</t>
  </si>
  <si>
    <t>GO:0005622 intracellular anatomical structure; GO:0005737 cytoplasm; GO:0005829 cytosol;</t>
  </si>
  <si>
    <t>GO:0003824 catalytic activity; GO:0004089 carbonate dehydratase activity; GO:0005488 binding; GO:0016151 nickel cation binding; GO:0016787 hydrolase activity; GO:0016788 hydrolase activity, acting on ester bonds; GO:0016791 phosphatase activity; GO:0016829 lyase activity; GO:0016835 carbon-oxygen lyase activity; GO:0016836 hydro-lyase activity; GO:0042578 phosphoric ester hydrolase activity; GO:0043167 ion binding; GO:0043169 cation binding; GO:0046872 metal ion binding; GO:0046914 transition metal ion binding;</t>
  </si>
  <si>
    <t>PF00194</t>
  </si>
  <si>
    <t>PF00194 Eukaryotic-type carbonic anhydrase</t>
  </si>
  <si>
    <t>KOG0382</t>
  </si>
  <si>
    <t>Carbonic anhydrase</t>
  </si>
  <si>
    <t>R-MMU-1430728 Metabolism;R-MMU-1475029 Reversible hydration of carbon dioxide</t>
  </si>
  <si>
    <t>https://reactome.org/PathwayBrowser/#/R-MMU-1430728;https://reactome.org/PathwayBrowser/#/R-MMU-1475029</t>
  </si>
  <si>
    <t>Q9WVG5</t>
  </si>
  <si>
    <t>Endothelial lipase OS=Mus musculus OX=10090 GN=Lipg PE=2 SV=3</t>
  </si>
  <si>
    <t>Lipg</t>
  </si>
  <si>
    <t>K22284</t>
  </si>
  <si>
    <t>LIPG; endothelial lipase [EC:3.1.1.3]</t>
  </si>
  <si>
    <t>mmu04979 Cholesterol metabolism; mmu00561 Glycerolipid metabolism; mmu01100 Metabolic pathways</t>
  </si>
  <si>
    <t>GO:0006629 lipid metabolic process; GO:0006644 phospholipid metabolic process; GO:0006793 phosphorus metabolic process; GO:0006796 phosphate-containing compound metabolic process; GO:0006810 transport; GO:0006869 lipid transport; GO:0007584 response to nutrient; GO:0008152 metabolic process; GO:0008283 cell population proliferation; GO:0009056 catabolic process; GO:0009395 phospholipid catabolic process; GO:0009605 response to external stimulus; GO:0009987 cellular process; GO:0009991 response to extracellular stimulus; GO:0010876 lipid localization; GO:0010982 regulation of high-density lipoprotein particle clearance; GO:0010983 positive regulation of high-density lipoprotein particle clearance; GO:0010984 regulation of lipoprotein particle clearance; GO:0010986 positive regulation of lipoprotein particle clearance; GO:0015850 organic hydroxy compound transport; GO:0015918 sterol transport; GO:0016042 lipid catabolic process; GO:0016043 cellular component organization; GO:0019222 regulation of metabolic process; GO:0019637 organophosphate metabolic process; GO:0030301 cholesterol transport; GO:0031323 regulation of cellular metabolic process; GO:0031667 response to nutrient levels; GO:0032368 regulation of lipid transport; GO:0032370 positive regulation of lipid transport; GO:0032371 regulation of sterol transport; GO:0032373 positive regulation of sterol transport; GO:0032374 regulation of cholesterol transport; GO:0032376 positive regulation of cholesterol transport; GO:0032501 multicellular organismal process; GO:0032879 regulation of localization; GO:0033036 macromolecule localization; GO:0034367 protein-containing complex remodeling; GO:0034368 protein-lipid complex remodeling; GO:0034369 plasma lipoprotein particle remodeling; GO:0034375 high-density lipoprotein particle remodeling; GO:0042221 response to chemical; GO:0042592 homeostatic process; GO:0042632 cholesterol homeostasis; GO:0043062 extracellular structure organization; GO:0043691 reverse cholesterol transport; GO:0043933 protein-containing complex organization; GO:0044237 cellular metabolic process; GO:0044238 primary metabolic process; GO:0044242 cellular lipid catabolic process; GO:0044248 cellular catabolic process; GO:0044255 cellular lipid metabolic process; GO:0046434 organophosphate catabolic process; GO:0048518 positive regulation of biological process; GO:0048878 chemical homeostasis; GO:0050746 regulation of lipoprotein metabolic process; GO:0050789 regulation of biological process; GO:0050794 regulation of cellular process; GO:0050801 ion homeostasis; GO:0050896 response to stimulus; GO:0051049 regulation of transport; GO:0051050 positive regulation of transport; GO:0051171 regulation of nitrogen compound metabolic process; GO:0051179 localization; GO:0051234 establishment of localization; GO:0051239 regulation of multicellular organismal process; GO:0051240 positive regulation of multicellular organismal process; GO:0051246 regulation of protein metabolic process; GO:0055081 anion homeostasis; GO:0055088 lipid homeostasis; GO:0055091 phospholipid homeostasis; GO:0055092 sterol homeostasis; GO:0060255 regulation of macromolecule metabolic process; GO:0065007 biological regulation; GO:0065008 regulation of biological quality; GO:0071702 organic substance transport; GO:0071704 organic substance metabolic process; GO:0071825 protein-lipid complex subunit organization; GO:0071827 plasma lipoprotein particle organization; GO:0071840 cellular component organization or biogenesis; GO:0080090 regulation of primary metabolic process; GO:0097006 regulation of plasma lipoprotein particle levels; GO:1901575 organic substance catabolic process; GO:1905952 regulation of lipid localization; GO:1905954 positive regulation of lipid localization;</t>
  </si>
  <si>
    <t>GO:0005576 extracellular region; GO:0005615 extracellular space; GO:0005622 intracellular anatomical structure; GO:0005737 cytoplasm; GO:0005768 endosome; GO:0005769 early endosome; GO:0005794 Golgi apparatus; GO:0009986 cell surface; GO:0012505 endomembrane system; GO:0031410 cytoplasmic vesicle; GO:0031982 vesicle; GO:0043226 organelle; GO:0043227 membrane-bounded organelle; GO:0043229 intracellular organelle; GO:0043231 intracellular membrane-bounded organelle; GO:0097708 intracellular vesicle;</t>
  </si>
  <si>
    <t>GO:0003824 catalytic activity; GO:0004465 lipoprotein lipase activity; GO:0004620 phospholipase activity; GO:0004806 triglyceride lipase activity; GO:0008970 phospholipase A1 activity; GO:0016298 lipase activity; GO:0016787 hydrolase activity; GO:0016788 hydrolase activity, acting on ester bonds; GO:0052689 carboxylic ester hydrolase activity;</t>
  </si>
  <si>
    <t>PF00151; PF01477</t>
  </si>
  <si>
    <t>PF00151 Lipase; PF01477 PLAT/LH2 domain</t>
  </si>
  <si>
    <t>R-MMU-174824 Plasma lipoprotein assembly, remodeling, and clearance;R-MMU-382551 Transport of small molecules;R-MMU-8963899 Plasma lipoprotein remodeling;R-MMU-8964058 HDL remodeling</t>
  </si>
  <si>
    <t>https://reactome.org/PathwayBrowser/#/R-MMU-174824;https://reactome.org/PathwayBrowser/#/R-MMU-382551;https://reactome.org/PathwayBrowser/#/R-MMU-8963899;https://reactome.org/PathwayBrowser/#/R-MMU-8964058</t>
  </si>
  <si>
    <t>O88736</t>
  </si>
  <si>
    <t>3-keto-steroid reductase/17-beta-hydroxysteroid dehydrogenase 7 OS=Mus musculus OX=10090 GN=Hsd17b7 PE=1 SV=1</t>
  </si>
  <si>
    <t>Hsd17b7</t>
  </si>
  <si>
    <t>plasma membrane</t>
  </si>
  <si>
    <t>K13373</t>
  </si>
  <si>
    <t>HSD17B7; 17beta-estradiol 17-dehydrogenase / 3beta-hydroxysteroid 3-dehydrogenase [EC:1.1.1.62 1.1.1.270]</t>
  </si>
  <si>
    <t>mmu00100 Steroid biosynthesis; mmu04913 Ovarian steroidogenesis; mmu01100 Metabolic pathways; mmu00140 Steroid hormone biosynthesis</t>
  </si>
  <si>
    <t>GO:0000003 reproduction; GO:0006066 alcohol metabolic process; GO:0006629 lipid metabolic process; GO:0006694 steroid biosynthetic process; GO:0006695 cholesterol biosynthetic process; GO:0007275 multicellular organism development; GO:0007399 nervous system development; GO:0007417 central nervous system development; GO:0007420 brain development; GO:0007565 female pregnancy; GO:0008152 metabolic process; GO:0008202 steroid metabolic process; GO:0008203 cholesterol metabolic process; GO:0008610 lipid biosynthetic process; GO:0009058 biosynthetic process; GO:0009719 response to endogenous stimulus; GO:0009725 response to hormone; GO:0010033 response to organic substance; GO:0010243 response to organonitrogen compound; GO:0014070 response to organic cyclic compound; GO:0016125 sterol metabolic process; GO:0016126 sterol biosynthetic process; GO:0021537 telencephalon development; GO:0021543 pallium development; GO:0021761 limbic system development; GO:0021766 hippocampus development; GO:0022414 reproductive process; GO:0030900 forebrain development; GO:0032355 response to estradiol; GO:0032501 multicellular organismal process; GO:0032502 developmental process; GO:0032504 multicellular organism reproduction; GO:0033993 response to lipid; GO:0042221 response to chemical; GO:0043434 response to peptide hormone; GO:0044238 primary metabolic process; GO:0044281 small molecule metabolic process; GO:0044283 small molecule biosynthetic process; GO:0044703 multi-organism reproductive process; GO:0044706 multi-multicellular organism process; GO:0046165 alcohol biosynthetic process; GO:0048513 animal organ development; GO:0048609 multicellular organismal reproductive process; GO:0048731 system development; GO:0048856 anatomical structure development; GO:0050896 response to stimulus; GO:0060135 maternal process involved in female pregnancy; GO:0060322 head development; GO:0071704 organic substance metabol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1652 response to peptide; GO:1901698 response to nitrogen compound; GO:1901700 response to oxygen-containing compound; GO:1902652 secondary alcohol metabolic process; GO:1902653 secondary alcohol biosynthetic process; GO:1990637 response to prolactin;</t>
  </si>
  <si>
    <t>GO:0005622 intracellular anatomical structure; GO:0005737 cytoplasm; GO:0005783 endoplasmic reticulum; GO:0005789 endoplasmic reticulum membrane; GO:0005886 plasma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71944 cell periphery; GO:0098827 endoplasmic reticulum subcompartment;</t>
  </si>
  <si>
    <t>GO:0000253 3-keto sterol reductase activity; GO:0003824 catalytic activity; GO:0004303 estradiol 17-beta-dehydrogenase activity; GO:0005102 signaling receptor binding; GO:0005126 cytokine receptor binding; GO:0005148 prolactin receptor binding; GO:0005488 binding; GO:0005515 protein binding; GO:0016229 steroid dehydrogenase activity; GO:0016491 oxidoreductase activity; GO:0016614 oxidoreductase activity, acting on CH-OH group of donors; GO:0016616 oxidoreductase activity, acting on the CH-OH group of donors, NAD or NADP as acceptor; GO:0033764 steroid dehydrogenase activity, acting on the CH-OH group of donors, NAD or NADP as acceptor;</t>
  </si>
  <si>
    <t>PF00106</t>
  </si>
  <si>
    <t>PF00106 short chain dehydrogenase</t>
  </si>
  <si>
    <t>I</t>
  </si>
  <si>
    <t>KOG1478</t>
  </si>
  <si>
    <t>3-keto sterol reductase</t>
  </si>
  <si>
    <t>WP55 Steroid biosynthesis;WP4346 Cholesterol metabolism with Bloch and Kandutsch-Russell pathways</t>
  </si>
  <si>
    <t>http://www.wikipathways.org/instance/WP55_r117948;http://www.wikipathways.org/instance/WP4346_r123453</t>
  </si>
  <si>
    <t>R-MMU-1430728 Metabolism;R-MMU-191273 Cholesterol biosynthesis;R-MMU-556833 Metabolism of lipids;R-MMU-8957322 Metabolism of steroids</t>
  </si>
  <si>
    <t>https://reactome.org/PathwayBrowser/#/R-MMU-1430728;https://reactome.org/PathwayBrowser/#/R-MMU-191273;https://reactome.org/PathwayBrowser/#/R-MMU-556833;https://reactome.org/PathwayBrowser/#/R-MMU-8957322</t>
  </si>
  <si>
    <t>HALLMARK CHOLESTEROL HOMEOSTASIS;HALLMARK FATTY ACID METABOLISM</t>
  </si>
  <si>
    <t>http://www.gsea-msigdb.org/gsea/msigdb/mouse/geneset/HALLMARK_CHOLESTEROL_HOMEOSTASIS;http://www.gsea-msigdb.org/gsea/msigdb/mouse/geneset/HALLMARK_FATTY_ACID_METABOLISM</t>
  </si>
  <si>
    <t>Q9JHI2</t>
  </si>
  <si>
    <t>tRNA-specific adenosine deaminase 1 OS=Mus musculus OX=10090 GN=Adat1 PE=1 SV=1</t>
  </si>
  <si>
    <t>Adat1</t>
  </si>
  <si>
    <t>K15440</t>
  </si>
  <si>
    <t>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3676 nucleic acid binding; GO:0003723 RNA binding; GO:0003824 catalytic activity; GO:0004000 adenosine deaminase activity; GO:0005488 binding; GO:0008251 tRNA-specific adenosine deaminase activity; GO:0016787 hydrolase activity; GO:0016810 hydrolase activity, acting on carbon-nitrogen (but not peptide) bonds; GO:0016814 hydrolase activity, acting on carbon-nitrogen (but not peptide) bonds, in cyclic amidines; GO:0019239 deaminase activity; GO:0097159 organic cyclic compound binding; GO:1901363 heterocyclic compound binding;</t>
  </si>
  <si>
    <t>A</t>
  </si>
  <si>
    <t>KOG2777</t>
  </si>
  <si>
    <t>tRNA-specific adenosine deaminase 1</t>
  </si>
  <si>
    <t>WP310 mRNA processing</t>
  </si>
  <si>
    <t>http://www.wikipathways.org/instance/WP310_r122791</t>
  </si>
  <si>
    <t>P15655</t>
  </si>
  <si>
    <t>Fibroblast growth factor 2 OS=Mus musculus OX=10090 GN=Fgf2 PE=1 SV=1</t>
  </si>
  <si>
    <t>Fgf2</t>
  </si>
  <si>
    <t>K18497</t>
  </si>
  <si>
    <t>FGF2; fibroblast growth factor 2</t>
  </si>
  <si>
    <t>mmu04015 Rap1 signaling pathway; mmu04010 MAPK signaling pathway; mmu04810 Regulation of actin cytoskeleton; mmu05224 Breast cancer; mmu05167 Kaposi sarcoma-associated herpesvirus infection; mmu04014 Ras signaling pathway; mmu04020 Calcium signaling pathway; mmu05218 Melanoma; mmu04550 Signaling pathways regulating pluripotency of stem cells; mmu05226 Gastric cancer; mmu05207 Chemical carcinogenesis - receptor activation; mmu05205 Proteoglycans in cancer; mmu04151 PI3K-Akt signaling pathway; mmu01521 EGFR tyrosine kinase inhibitor resistance; mmu05200 Pathways in cancer</t>
  </si>
  <si>
    <t>GO:0000165 MAPK cascade; GO:0001501 skeletal system development; GO:0001525 angiogenesis; GO:0001568 blood vessel development; GO:0001654 eye development; GO:0001655 urogenital system development; GO:0001656 metanephros development; GO:0001657 ureteric bud development; GO:0001658 branching involved in ureteric bud morphogenesis; GO:0001667 ameboidal-type cell migration; GO:0001704 formation of primary germ layer; GO:0001707 mesoderm formation; GO:0001759 organ induction; GO:0001763 morphogenesis of a branching structure; GO:0001822 kidney development; GO:0001823 mesonephros development; GO:0001837 epithelial to mesenchymal transition; GO:0001894 tissue homeostasis; GO:0001932 regulation of protein phosphorylation; GO:0001934 positive regulation of protein phosphorylation; GO:0001936 regulation of endothelial cell proliferation; GO:0001938 positive regulation of endothelial cell proliferation; GO:0001944 vasculature development; GO:0002009 morphogenesis of an epithelium; GO:0002040 sprouting angiogenesis; GO:0002042 cell migration involved in sprouting angiogenesis; GO:0002065 columnar/cuboidal epithelial cell differentiation; GO:0002067 glandular epithelial cell differentiation; GO:0002088 lens development in camera-type eye; GO:0002089 lens morphogenesis in camera-type eye; GO:0003156 regulation of animal organ formation; GO:0003347 epicardial cell to mesenchymal cell transition; GO:0003407 neural retina development; GO:0006022 aminoglycan metabolic process; GO:0006026 aminoglycan catabolic process; GO:0006027 glycosaminoglycan catabolic process; GO:0006066 alcohol metabolic process; GO:0006082 organic acid metabolic process; GO:0006355 regulation of transcription, DNA-templated; GO:0006357 regulation of transcription by RNA polymerase II; GO:0006464 cellular protein modification process; GO:0006468 protein phosphorylation; 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6807 nitrogen compound metabolic process; GO:0006810 transport; GO:0006811 ion transport; GO:0006812 cation transport; GO:0006816 calcium ion transport; GO:0006873 cellular ion homeostasis; GO:0006874 cellular calcium ion homeostasis; GO:0006875 cellular metal ion homeostasis; GO:0006928 movement of cell or subcellular component; GO:0006935 chemotaxis; GO:0006950 response to stress; GO:0007154 cell communication; GO:0007165 signal transduction; GO:0007166 cell surface receptor signaling pathway; GO:0007167 enzyme linked receptor protein signaling pathway; GO:0007169 transmembrane receptor protein tyrosine kinase signaling pathway; GO:0007204 positive regulation of cytosolic calcium ion concentration; GO:0007264 small GTPase mediated signal transduction; GO:0007265 Ras protein signal transduction; GO:0007267 cell-cell signaling; GO:0007275 multicellular organism development; GO:0007369 gastrulation; GO:0007399 nervous system development; GO:0007417 central nervous system development; GO:0007420 brain development; GO:0007423 sensory organ development; GO:0007498 mesoderm development; GO:0007507 heart development; GO:0007568 aging; GO:0008152 metabolic process; GO:0008283 cell population proliferation; GO:0008284 positive regulation of cell population proliferation; GO:0008285 negative regulation of cell population proliferation; GO:0008543 fibroblast growth factor receptor signaling pathway; GO:0008610 lipid biosynthetic process; GO:0008654 phospholipid biosynthetic process; GO:0009056 catabolic process; GO:0009057 macromolecule catabolic process; GO:0009058 biosynthetic process; GO:0009605 response to external stimulus; GO:0009611 response to wounding; GO:0009653 anatomical structure morphogenesis; GO:0009719 response to endogenous stimulus; GO:0009790 embryo development; GO:0009792 embryo development ending in birth or egg hatching; GO:0009887 animal organ morphogenesis; GO:0009888 tissue development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01 glial cell differentiation; GO:0010033 response to organic substance; GO:0010453 regulation of cell fate commitment; GO:0010455 positive regulation of cell fate commitment; GO:0010468 regulation of gene expression; GO:0010469 regulation of signaling receptor activity; GO:0010517 regulation of phospholipase activity; GO:0010518 positive regulation of phospholipase activity; GO:0010556 regulation of macromolecule biosynthetic process; GO:0010557 positive regulation of macromolecule biosynthetic process; GO:0010562 positive regulation of phosphorus metabolic process; GO:0010594 regulation of endothelial cell migration; GO:0010595 positive regulation of endothelial cell migration; GO:0010596 negative regulation of endothelial cell migration; GO:0010604 positive regulation of macromolecule metabolic process; GO:0010628 positive regulation of gene expression; GO:0010631 epithelial cell migration; GO:0010632 regulation of epithelial cell migration; GO:0010633 negative regulation of epithelial cell migration; GO:0010634 positive regulation of epithelial cell migration; GO:0010646 regulation of cell communication; GO:0010647 positive regulation of cell communication; GO:0010755 regulation of plasminogen activation; GO:0010756 positive regulation of plasminogen activation; GO:0010762 regulation of fibroblast migration; GO:0010764 negative regulation of fibroblast migration; GO:0010863 positive regulation of phospholipase C activity; GO:0010941 regulation of cell death; GO:0010954 positive regulation of protein processing; GO:0014706 striated muscle tissue development; GO:0014842 regulation of skeletal muscle satellite cell proliferation; GO:0014843 growth factor dependent regulation of skeletal muscle satellite cell proliferation; GO:0014855 striated muscle cell proliferation; GO:0014857 regulation of skeletal muscle cell proliferation; GO:0016043 cellular component organization; GO:0016054 organic acid catabolic process; GO:0016202 regulation of striated muscle tissue development; GO:0016310 phosphorylation; GO:0016477 cell migration; GO:0018108 peptidyl-tyrosine phosphorylation; GO:0018193 peptidyl-amino acid modification; GO:0018212 peptidyl-tyrosine modification; GO:0019216 regulation of lipid metabolic process; GO:0019219 regulation of nucleobase-containing compound metabolic process; GO:0019220 regulation of phosphate metabolic process; GO:0019221 cytokine-mediated signaling pathway; GO:0019222 regulation of metabolic process; GO:0019538 protein metabolic process; GO:0019637 organophosphate metabolic process; GO:0019725 cellular homeostasis; GO:0019751 polyol metabolic process; GO:0019752 carboxylic acid metabolic process; GO:0019827 stem cell population maintenance; GO:0021536 diencephalon development; GO:0021762 substantia nigra development; GO:0021936 regulation of cerebellar granule cell precursor proliferation; GO:0021940 positive regulation of cerebellar granule cell precursor proliferation; GO:0021983 pituitary gland development; GO:0021984 adenohypophysis development; GO:0022008 neurogenesis; GO:0022603 regulation of anatomical structure morphogenesis; GO:0023051 regulation of signaling; GO:0023052 signaling; GO:0023056 positive regulation of signaling; GO:0030001 metal ion transport; GO:0030003 cellular cation homeostasis; GO:0030111 regulation of Wnt signaling pathway; GO:0030154 cell differentiation; GO:0030162 regulation of proteolysis; GO:0030177 positive regulation of Wnt signaling pathway; GO:0030182 neuron differentiation; GO:0030198 extracellular matrix organization; GO:0030203 glycosaminoglycan metabolic process; GO:0030212 hyaluronan metabolic process; GO:0030214 hyaluronan catabolic process; GO:0030258 lipid modification; GO:0030278 regulation of ossification; GO:0030323 respiratory tube development; GO:0030324 lung development; GO:0030334 regulation of cell migration; GO:0030335 positive regulation of cell migration; GO:0030336 negative regulation of cell migration; GO:0030855 epithelial cell differentiation; GO:0030879 mammary gland development; GO:0030900 forebrain development; GO:0030901 midbrain development; GO:0031099 regeneration; GO:0031128 developmental induc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2101 regulation of response to external stimulus; GO:0032102 negative regulation of response to external stimulus; GO:0032103 positive regulation of response to external stimulus; GO:0032147 activation of protein kinase activity; GO:0032268 regulation of cellular protein metabolic process; GO:0032270 positive regulation of cellular protein metabolic process; GO:0032501 multicellular organismal process; GO:0032502 developmental process; GO:0032835 glomerulus development; GO:0032879 regulation of localization; GO:0032958 inositol phosphate biosynthetic process; GO:0033002 muscle cell proliferation; GO:0033674 positive regulation of kinase activity; GO:0034097 response to cytokine; GO:0034220 ion transmembrane transport; GO:0035019 somatic stem cell population maintenance; GO:0035239 tube morphogenesis; GO:0035265 organ growth; GO:0035270 endocrine system development; GO:0035295 tube development; GO:0035556 intracellular signal transduction; GO:0035850 epithelial cell differentiation involved in kidney development; GO:0036092 phosphatidylinositol-3-phosphate biosynthetic process; GO:0036211 protein modification process; GO:0038001 paracrine signaling; GO:0040007 growth; GO:0040008 regulation of growth; GO:0040011 locomotion; GO:0040012 regulation of locomotion; GO:0040013 negative regulation of locomotion; GO:0040017 positive regulation of locomotion; GO:0042060 wound healing; GO:0042063 gliogenesis; GO:0042127 regulation of cell population proliferation; GO:0042221 response to chemical; GO:0042246 tissue regeneration; GO:0042325 regulation of phosphorylation; GO:0042327 positive regulation of phosphorylation; GO:0042330 taxis; GO:0042490 mechanoreceptor differentiation; GO:0042592 homeostatic process; GO:0042659 regulation of cell fate specification; GO:0042660 positive regulation of cell fate specification; GO:0043010 camera-type eye development; GO:0043062 extracellular structure organization; GO:0043067 regulation of programmed cell death; GO:0043085 positive regulation of catalytic activity; GO:0043170 macromolecule metabolic process; GO:0043405 regulation of MAP kinase activity; GO:0043406 positive regulation of MAP kinase activity; GO:0043408 regulation of MAPK cascade; GO:0043410 positive regulation of MAPK cascade; GO:0043412 macromolecule modification; GO:0043436 oxoacid metabolic process; GO:0043534 blood vessel endothelial cell migration; GO:0043535 regulation of blood vessel endothelial cell migration; GO:0043536 positive regulation of blood vessel endothelial cell migration; GO:0043537 negative regulation of blood vessel endothelial cell migration; GO:0043542 endothelial cell migration; GO:0043549 regulation of kinase activity; GO:0043550 regulation of lipid kinase activity; GO:0043551 regulation of phosphatidylinositol 3-kinase activity; GO:0043552 positive regulation of phosphatidylinositol 3-kinase activity; GO:0043583 ear development; GO:0043647 inositol phosphate metabolic process; GO:0044093 positive regulation of molecular function; GO:0044237 cellular metabolic process; GO:0044238 primary metabolic process; GO:0044248 cellular catabolic process; GO:0044249 cellular biosynthetic process; GO:0044255 cellular lipid metabolic process; GO:0044260 cellular macromolecule metabolic process; GO:0044267 cellular protein metabolic process; GO:0044281 small molecule metabolic process; GO:0044282 small molecule catabolic process; GO:0044283 small molecule biosynthetic process; GO:0044344 cellular response to fibroblast growth factor stimulus; GO:0045017 glycerolipid biosynthetic process; GO:0045595 regulation of cell differentiation; GO:0045597 positive regulation of cell differentiation; GO:0045667 regulation of osteoblast differentiation; GO:0045669 positive regulation of osteoblast differentiation; GO:0045765 regulation of angiogenesis; GO:0045766 positive regulation of angiogenesis; GO:0045778 positive regulation of ossification; GO:0045834 positive regulation of lipid metabolic process; GO:0045844 positive regulation of striated muscle tissue development; GO:0045859 regulation of protein kinase activity; GO:0045860 positive regulation of protein kinase activity; GO:0045862 positive regulation of proteolysis; GO:0045893 positive regulation of transcription, DNA-templated; GO:0045927 positive regulation of growth; GO:0045935 positive regulation of nucleobase-containing compound metabolic process; GO:0045937 positive regulation of phosphate metabolic process; GO:0045944 positive regulation of transcription by RNA polymerase II; GO:0046165 alcohol biosynthetic process; GO:0046173 polyol biosynthetic process; GO:0046395 carboxylic acid catabolic process; GO:0046474 glycerophospholipid biosynthetic process; GO:0046486 glycerolipid metabolic process; GO:0046488 phosphatidylinositol metabolic process; GO:0046620 regulation of organ growth; GO:0046622 positive regulation of organ growth; GO:0046668 regulation of retinal cell programmed cell death; GO:0046834 lipid phosphorylation; GO:0046854 phosphatidylinositol phosphate biosynthetic process; GO:0048332 mesoderm morphogenesis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589 developmental growth; GO:0048592 eye morphogenesis; GO:0048593 camera-type eye morphogenesis; GO:0048598 embryonic morphogenesis; GO:0048634 regulation of muscle organ development; GO:0048636 positive regulation of muscle organ development; GO:0048638 regulation of developmental growth; GO:0048639 positive regulation of developmental growth; GO:0048646 anatomical structure formation involved in morphogenesis; GO:0048660 regulation of smooth muscle cell proliferation; GO:0048661 positive regulation of smooth muscle cell proliferation; GO:0048678 response to axon injury; GO:0048699 generation of neurons; GO:0048729 tissue morphogenesis; GO:0048731 system development; GO:0048732 gland development; GO:0048738 cardiac muscle tissue development; GO:0048754 branching morphogenesis of an epithelial tube; GO:0048762 mesenchymal cell differentiation; GO:0048839 inner ear development; GO:0048856 anatomical structure development; GO:0048857 neural nucleus development; GO:0048863 stem cell differentiation; GO:0048864 stem cell development; GO:0048869 cellular developmental process; GO:0048870 cell motility; GO:0048871 multicellular organismal homeostasis; GO:0048878 chemical homeostasis; GO:0050678 regulation of epithelial cell proliferation; GO:0050679 positive regulation of epithelial cell proliferation; GO:0050789 regulation of biological process; GO:0050790 regulation of catalytic activity; GO:0050793 regulation of developmental process; GO:0050794 regulation of cellular process; GO:0050801 ion homeostasis; GO:0050896 response to stimulus; GO:0050918 positive chemotaxis; GO:0050920 regulation of chemotaxis; GO:0050921 positive regulation of chemotaxis; GO:0051052 regulation of DNA metabolic process; GO:0051054 positive regulation of DNA metabolic process; GO:0051094 positive regulation of developmental process; GO:0051171 regulation of nitrogen compound metabolic process; GO:0051173 positive regulation of nitrogen compound metabolic process; GO:0051174 regulation of phosphorus metabolic process; GO:0051179 localization; GO:0051209 release of sequestered calcium ion into cytosol; GO:0051216 cartilage development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52 regulation of RNA metabolic process; GO:0051254 positive regulation of RNA metabolic process; GO:0051270 regulation of cellular component movement; GO:0051271 negative regulation of cellular component movement; GO:0051272 positive regulation of cellular component movement; GO:0051282 regulation of sequestering of calcium ion; GO:0051283 negative regulation of sequestering of calcium ion; GO:0051301 cell division; GO:0051336 regulation of hydrolase activity; GO:0051338 regulation of transferase activity; GO:0051345 positive regulation of hydrolase activity; GO:0051347 positive regulation of transferase activity; GO:0051480 regulation of cytosolic calcium ion concentration; GO:0051641 cellular localization; GO:0051649 establishment of localization in cell; GO:0051674 localization of cell; GO:0051716 cellular response to stimulus; GO:0051726 regulation of cell cycle; GO:0051896 regulation of protein kinase B signaling; GO:0051897 positive regulation of protein kinase B signaling; GO:0051960 regulation of nervous system development; GO:0051962 positive regulation of nervous system development; GO:0055017 cardiac muscle tissue growth; GO:0055021 regulation of cardiac muscle tissue growth; GO:0055023 positive regulation of cardiac muscle tissue growth; GO:0055024 regulation of cardiac muscle tissue development; GO:0055025 positive regulation of cardiac muscle tissue development; GO:0055065 metal ion homeostasis; GO:0055074 calcium ion homeostasis; GO:0055080 cation homeostasis; GO:0055082 cellular chemical homeostasis; GO:0055085 transmembrane transport; GO:0060038 cardiac muscle cell proliferation; GO:0060041 retina development in camera-type eye; GO:0060043 regulation of cardiac muscle cell proliferation; GO:0060045 positive regulation of cardiac muscle cell proliferation; GO:0060113 inner ear receptor cell differentiation; GO:0060128 corticotropin hormone secreting cell differentiation; GO:0060129 thyroid-stimulating hormone-secreting cell differentiation; GO:0060191 regulation of lipase activity; GO:0060193 positive regulation of lipase activity; GO:0060249 anatomical structure homeostasis; GO:0060255 regulation of macromolecule metabolic process; GO:0060284 regulation of cell development; GO:0060322 head development; GO:0060401 cytosolic calcium ion transport; GO:0060402 calcium ion transport into cytosol; GO:0060419 heart growth; GO:0060420 regulation of heart growth; GO:0060421 positive regulation of heart growth; GO:0060429 epithelium development; GO:0060485 mesenchyme development; GO:0060537 muscle tissue development; GO:0060541 respiratory system development; GO:0060548 negative regulation of cell death; GO:0060562 epithelial tube morphogenesis; GO:0060563 neuroepithelial cell differentiation; GO:0060591 chondroblast differentiation; GO:0060644 mammary gland epithelial cell differentiation; GO:0060675 ureteric bud morphogenesis; GO:0060828 regulation of canonical Wnt signaling pathway; GO:0060976 coronary vasculature development; GO:0060977 coronary vasculature morphogenesis; GO:0060978 angiogenesis involved in coronary vascular morphogenesis; GO:0060993 kidney morphogenesis; GO:0061005 cell differentiation involved in kidney development; GO:0061041 regulation of wound healing; GO:0061045 negative regulation of wound healing; GO:0061101 neuroendocrine cell differentiation; GO:0061138 morphogenesis of a branching epithelium; GO:0061180 mammary gland epithelium development; GO:0061318 renal filtration cell differentiation; GO:0061326 renal tubule development; GO:0061333 renal tubule morphogenesis; GO:0061448 connective tissue development; GO:0065007 biological regulation; GO:0065008 regulation of biological quality; GO:0065009 regulation of molecular function; GO:0070372 regulation of ERK1 and ERK2 cascade; GO:0070374 positive regulation of ERK1 and ERK2 cascade; GO:0070588 calcium ion transmembrane transport; GO:0070613 regulation of protein processing; GO:0070654 sensory epithelium regeneration; GO:0070655 mechanosensory epithelium regeneration; GO:0070656 mechanoreceptor differentiation involved in mechanosensory epithelium regeneration; GO:0070659 inner ear sensory epithelium regeneration; GO:0070660 inner ear receptor cell differentiation involved in inner ear sensory epithelium regeneration; GO:0070848 response to growth factor; GO:0070887 cellular response to chemical stimulus; GO:0071310 cellular response to organic substance; GO:0071345 cellular response to cytokine stimulus; GO:0071363 cellular response to growth factor stimulus; GO:0071495 cellular response to endogenous stimulus; GO:0071704 organic substance metabolic process; GO:0071774 response to fibroblast growth factor; GO:0071840 cellular component organization or biogenesis; GO:0071900 regulation of protein serine/threonine kinase activity; GO:0071902 positive regulation of protein serine/threonine kinase activity; GO:0072001 renal system development; GO:0072006 nephron development; GO:0072009 nephron epithelium development; GO:0072010 glomerular epithelium development; GO:0072028 nephron morphogenesis; GO:0072073 kidney epithelium development; GO:0072078 nephron tubule morphogenesis; GO:0072080 nephron tubule development; GO:0072088 nephron epithelium morphogenesis; GO:0072089 stem cell proliferation; GO:0072112 glomerular visceral epithelial cell differentiation; GO:0072163 mesonephric epithelium development; GO:0072164 mesonephric tubule development; GO:0072171 mesonephric tubule morphogenesis; GO:0072202 cell differentiation involved in metanephros development; GO:0072207 metanephric epithelium development; GO:0072210 metanephric nephron development; GO:0072224 metanephric glomerulus development; GO:0072243 metanephric nephron epithelium development; GO:0072244 metanephric glomerular epithelium development; GO:0072248 metanephric glomerular visceral epithelial cell differentiation; GO:0072311 glomerular epithelial cell differentiation; GO:0072312 metanephric glomerular epithelial cell differentiation; GO:0072359 circulatory system development; GO:0072503 cellular divalent inorganic cation homeostasis; GO:0072507 divalent inorganic cation homeostasis; GO:0080090 regulation of primary metabolic process; GO:0080134 regulation of response to stress; GO:0090049 regulation of cell migration involved in sprouting angiogenesis; GO:0090050 positive regulation of cell migration involved in sprouting angiogenesis; GO:0090130 tissue migration; GO:0090132 epithelium migration; GO:0090218 positive regulation of lipid kinase activity; GO:0090263 positive regulation of canonical Wnt signaling pathway; GO:0090287 regulation of cellular response to growth factor stimulus; GO:0090407 organophosphate biosynthetic process; GO:0090596 sensory organ morphogenesis; GO:0097553 calcium ion transmembrane import into cytosol; GO:0098655 cation transmembrane transport; GO:0098660 inorganic ion transmembrane transport; GO:0098662 inorganic cation transmembrane transport; GO:0098727 maintenance of cell number; GO:0098771 inorganic ion homeostasis; GO:1900274 regulation of phospholipase C activity; GO:1901135 carbohydrate derivative metabolic process; GO:1901136 carbohydrate derivative catabolic process; GO:1901342 regulation of vasculature development; GO:1901564 organonitrogen compound metabolic process; GO:1901565 organonitrogen compound catabolic process; GO:1901575 organic substance catabolic process; GO:1901576 organic substance biosynthetic process; GO:1901615 organic hydroxy compound metabolic process; GO:1901617 organic hydroxy compound biosynthetic process; GO:1901861 regulation of muscle tissue development; GO:1901863 positive regulation of muscle tissue development; GO:1902531 regulation of intracellular signal transduction; GO:1902533 positive regulation of intracellular signal transduction; GO:1902680 positive regulation of RNA biosynthetic process; GO:1903034 regulation of response to wounding; GO:1903035 negative regulation of response to wounding; GO:1903317 regulation of protein maturation; GO:1903319 positive regulation of protein maturation; GO:1903506 regulation of nucleic acid-templated transcription; GO:1903508 positive regulation of nucleic acid-templated transcription; GO:1903510 mucopolysaccharide metabolic process; GO:1903670 regulation of sprouting angiogenesis; GO:1903672 positive regulation of sprouting angiogenesis; GO:1903725 regulation of phospholipid metabolic process; GO:1903727 positive regulation of phospholipid metabolic process; GO:1904018 positive regulation of vasculature development; GO:1904705 regulation of vascular associated smooth muscle cell proliferation; GO:1904707 positive regulation of vascular associated smooth muscle cell proliferation; GO:1904847 regulation of cell chemotaxis to fibroblast growth factor; GO:1904849 positive regulation of cell chemotaxis to fibroblast growth factor; GO:1905562 regulation of vascular endothelial cell proliferation; GO:1905564 positive regulation of vascular endothelial cell proliferation; GO:1990399 epithelium regeneration; GO:2000026 regulation of multicellular organismal development; GO:2000027 regulation of animal organ morphogenesis; GO:2000112 regulation of cellular macromolecule biosynthetic process; GO:2000145 regulation of cell motility; GO:2000146 negative regulation of cell motility; GO:2000147 positive regulation of cell motility; GO:2000177 regulation of neural precursor cell proliferation; GO:2000179 positive regulation of neural precursor cell proliferation; GO:2000278 regulation of DNA biosynthetic process; GO:2000544 regulation of endothelial cell chemotaxis to fibroblast growth factor; GO:2000546 positive regulation of endothelial cell chemotaxis to fibroblast growth factor; GO:2000573 positive regulation of DNA biosynthetic process; GO:2001026 regulation of endothelial cell chemotaxis; GO:2001028 positive regulation of endothelial cell chemotaxis; GO:2001141 regulation of RNA biosynthetic process;</t>
  </si>
  <si>
    <t>GO:0005576 extracellular region; GO:0005615 extracellular space; GO:0005622 intracellular anatomical structure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3712 transcription coregulator activity; GO:0003713 transcription coactivator activity; GO:0003824 catalytic activity; GO:0004672 protein kinase activity; GO:0004713 protein tyrosine kinase activity; GO:0005085 guanyl-nucleotide exchange factor activity; GO:0005102 signaling receptor binding; GO:0005104 fibroblast growth factor receptor binding; GO:0005125 cytokine activity; GO:0005178 integrin binding; GO:0005488 binding; GO:0005515 protein binding; GO:0005539 glycosaminoglycan binding; GO:0008083 growth factor activity; GO:0008201 heparin binding; GO:0016301 kinase activity; GO:0016303 1-phosphatidylinositol-3-kinase activity; GO:0016740 transferase activity; GO:0016772 transferase activity, transferring phosphorus-containing groups; GO:0016773 phosphotransferase activity, alcohol group as acceptor; GO:0019899 enzyme binding; GO:0030374 nuclear receptor coactivator activity; GO:0030545 signaling receptor regulator activity; GO:0031267 small GTPase binding; GO:0035004 phosphatidylinositol 3-kinase activity; GO:0042056 chemoattractant activity; GO:0043167 ion binding; GO:0043168 anion binding; GO:0044877 protein-containing complex binding; GO:0046934 phosphatidylinositol-4,5-bisphosphate 3-kinase activity; GO:0048018 receptor ligand activity; GO:0050839 cell adhesion molecule binding; GO:0051020 GTPase binding; GO:0052742 phosphatidylinositol kinase activity; GO:0052813 phosphatidylinositol bisphosphate kinase activity; GO:0070851 growth factor receptor binding; GO:0090722 receptor-receptor interaction; GO:0097367 carbohydrate derivative binding; GO:0098772 molecular function regulator; GO:0140096 catalytic activity, acting on a protein; GO:0140110 transcription regulator activity; GO:1901681 sulfur compound binding;</t>
  </si>
  <si>
    <t>PF00167</t>
  </si>
  <si>
    <t>PF00167 Fibroblast growth factor</t>
  </si>
  <si>
    <t>T</t>
  </si>
  <si>
    <t>KOG3885</t>
  </si>
  <si>
    <t>Fibroblast growth factor</t>
  </si>
  <si>
    <t>WP3632 Lung fibrosis;WP523 Regulation of actin cytoskeleton;WP339 ESC pluripotency pathways;WP1270 Endochondral ossification;WP1560 MicroRNAs in cardiomyocyte hypertrophy;WP2841 Focal adhesion: PI3K-Akt-mTOR signaling pathway;WP2074 Neural crest differentiation;WP2910 Mecp2 and associated Rett syndrome;WP5056 Burn wound healing</t>
  </si>
  <si>
    <t>http://www.wikipathways.org/instance/WP3632_r114011;http://www.wikipathways.org/instance/WP523_r120790;http://www.wikipathways.org/instance/WP339_r116720;http://www.wikipathways.org/instance/WP1270_r117880;http://www.wikipathways.org/instance/WP1560_r116839;http://www.wikipathways.org/instance/WP2841_r116712;http://www.wikipathways.org/instance/WP2074_r117928;http://www.wikipathways.org/instance/WP2910_r120273;http://www.wikipathways.org/instance/WP5056_r119775</t>
  </si>
  <si>
    <t>R-MMU-109704 PI3K Cascade;R-MMU-112399 IRS-mediated signalling;R-MMU-1257604 PIP3 activates AKT signaling;R-MMU-1474244 Extracellular matrix organization;R-MMU-162582 Signal Transduction;R-MMU-190236 Signaling by FGFR;R-MMU-190239 FGFR3 ligand binding and activation;R-MMU-190241 FGFR2 ligand binding and activation;R-MMU-190242 FGFR1 ligand binding and activation;R-MMU-190322 FGFR4 ligand binding and activation;R-MMU-190370 FGFR1b ligand binding and activation;R-MMU-190372 FGFR3c ligand binding and activation;R-MMU-190373 FGFR1c ligand binding and activation;R-MMU-190375 FGFR2c ligand binding and activation;R-MMU-190377 FGFR2b ligand binding and activation;R-MMU-199418 Negative regulation of the PI3K/AKT network;R-MMU-2404192 Signaling by Type 1 Insulin-like Growth Factor 1 Receptor (IGF1R);R-MMU-2428924 IGF1R signaling cascade;R-MMU-2428928 IRS-related events triggered by IGF1R;R-MMU-3000170 Syndecan interactions;R-MMU-3000171 Non-integrin membrane-ECM interactions;R-MMU-5654219 Phospholipase C-mediated cascade: FGFR1;R-MMU-5654221 Phospholipase C-mediated cascade; FGFR2;R-MMU-5654227 Phospholipase C-mediated cascade; FGFR3;R-MMU-5654228 Phospholipase C-mediated cascade; FGFR4;R-MMU-5654687 Downstream signaling of activated FGFR1;R-MMU-5654688 SHC-mediated cascade:FGFR1;R-MMU-5654689 PI-3K cascade:FGFR1;R-MMU-5654693 FRS-mediated FGFR1 signaling;R-MMU-5654695 PI-3K cascade:FGFR2;R-MMU-5654696 Downstream signaling of activated FGFR2;R-MMU-5654699 SHC-mediated cascade:FGFR2;R-MMU-5654700 FRS-mediated FGFR2 signaling;R-MMU-5654704 SHC-mediated cascade:FGFR3;R-MMU-5654706 FRS-mediated FGFR3 signaling;R-MMU-5654708 Downstream signaling of activated FGFR3;R-MMU-5654710 PI-3K cascade:FGFR3;R-MMU-5654712 FRS-mediated FGFR4 signaling;R-MMU-5654716 Downstream signaling of activated FGFR4;R-MMU-5654719 SHC-mediated cascade:FGFR4;R-MMU-5654720 PI-3K cascade:FGFR4;R-MMU-5654726 Negative regulation of FGFR1 signaling;R-MMU-5654727 Negative regulation of FGFR2 signaling;R-MMU-5654732 Negative regulation of FGFR3 signaling;R-MMU-5654733 Negative regulation of FGFR4 signaling;R-MMU-5654736 Signaling by FGFR1;R-MMU-5654738 Signaling by FGFR2;R-MMU-5654741 Signaling by FGFR3;R-MMU-5654743 Signaling by FGFR4;R-MMU-5658623 FGFRL1 modulation of FGFR1 signaling;R-MMU-5673001 RAF/MAP kinase cascade;R-MMU-5683057 MAPK family signaling cascades;R-MMU-5684996 MAPK1/MAPK3 signaling;R-MMU-6811558 PI5P, PP2A and IER3 Regulate PI3K/AKT Signaling;R-MMU-74751 Insulin receptor signalling cascade;R-MMU-74752 Signaling by Insulin receptor;R-MMU-9006925 Intracellular signaling by second messengers;R-MMU-9006934 Signaling by Receptor Tyrosine Kinases</t>
  </si>
  <si>
    <t>HALLMARK MYOGENESIS;HALLMARK EPITHELIAL MESENCHYMAL TRANSITION</t>
  </si>
  <si>
    <t>http://www.gsea-msigdb.org/gsea/msigdb/mouse/geneset/HALLMARK_MYOGENESIS;http://www.gsea-msigdb.org/gsea/msigdb/mouse/geneset/HALLMARK_EPITHELIAL_MESENCHYMAL_TRANSITION</t>
  </si>
  <si>
    <t>Q3TDX8</t>
  </si>
  <si>
    <t>Cytochrome b5 reductase 4 OS=Mus musculus OX=10090 GN=Cyb5r4 PE=2 SV=3</t>
  </si>
  <si>
    <t>Cyb5r4</t>
  </si>
  <si>
    <t>K00326</t>
  </si>
  <si>
    <t>CYB5R; cytochrome-b5 reductase [EC:1.6.2.2]</t>
  </si>
  <si>
    <t>mmu00520 Amino sugar and nucleotide sugar metabolism</t>
  </si>
  <si>
    <t>GO:0002790 peptide secretion; GO:0003032 detection of oxygen; GO:0006091 generation of precursor metabolites and energy; GO:0006139 nucleobase-containing compound metabolic process; GO:0006725 cellular aromatic compound metabolic process; GO:0006739 NADP metabolic process; GO:0006753 nucleoside phosphate metabolic process; GO:0006778 porphyrin-containing compound metabolic process; GO:0006793 phosphorus metabolic process; GO:0006796 phosphate-containing compound metabolic process; GO:0006801 superoxide metabolic process; GO:0006807 nitrogen compound metabolic process; GO:0006810 transport; GO:0006811 ion transport; GO:0006820 anion transport; GO:0007154 cell communication; GO:0007267 cell-cell signaling; GO:0008104 protein localization; GO:0008152 metabolic process; GO:0009117 nucleotide metabolic process; GO:0009306 protein secretion; GO:0009593 detection of chemical stimulus; GO:0009628 response to abiotic stimulus; GO:0009914 hormone transport; GO:0009987 cellular process; GO:0010817 regulation of hormone levels; GO:0015031 protein transport; GO:0015701 bicarbonate transport; GO:0015711 organic anion transport; GO:0015833 peptide transport; GO:0019362 pyridine nucleotide metabolic process; GO:0019637 organophosphate metabolic process; GO:0023052 signaling; GO:0023061 signal release; GO:0030072 peptide hormone secretion; GO:0030073 insulin secretion; GO:0030154 cell differentiation; GO:0032502 developmental process; GO:0032940 secretion by cell; GO:0033013 tetrapyrrole metabolic process; GO:0033036 macromolecule localization; GO:0033500 carbohydrate homeostasis; GO:0034641 cellular nitrogen compound metabolic process; GO:0042168 heme metabolic process; GO:0042221 response to chemical; GO:0042440 pigment metabolic process; GO:0042592 homeostatic process; GO:0042593 glucose homeostasis; GO:0042886 amide transport; GO:0044237 cellular metabolic process; GO:0044238 primary metabolic process; GO:0044281 small molecule metabolic process; GO:0045184 establishment of protein localization; GO:0046483 heterocycle metabolic process; GO:0046496 nicotinamide nucleotide metabolic process; GO:0046677 response to antibiotic; GO:0046879 hormone secretion; GO:0046903 secretion; GO:0048468 cell development; GO:0048856 anatomical structure development; GO:0048869 cellular developmental process; GO:0048878 chemical homeostasis; GO:0050896 response to stimulus; GO:0051179 localization; GO:0051234 establishment of localization; GO:0051606 detection of stimulus; GO:0055086 nucleobase-containing small molecule metabolic process; GO:0065007 biological regulation; GO:0065008 regulation of biological quality; GO:0070482 response to oxygen levels; GO:0071702 organic substance transport; GO:0071704 organic substance metabolic process; GO:0071705 nitrogen compound transport; GO:0072524 pyridine-containing compound metabolic process; GO:0072593 reactive oxygen species metabolic process; GO:1901360 organic cyclic compound metabolic process; GO:1901564 organonitrogen compound metabolic process;</t>
  </si>
  <si>
    <t>GO:0005622 intracellular anatomical structure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8471 perinuclear region of cytoplasm; GO:0098827 endoplasmic reticulum subcompartment;</t>
  </si>
  <si>
    <t>GO:0000166 nucleotide binding; GO:0003824 catalytic activity; GO:0003958 NADPH-hemoprotein reductase activity; GO:0004128 cytochrome-b5 reductase activity, acting on NAD(P)H; GO:0005488 binding; GO:0016174 NAD(P)H oxidase H2O2-forming activity; GO:0016491 oxidoreductase activity; GO:0016651 oxidoreductase activity, acting on NAD(P)H; GO:0016653 oxidoreductase activity, acting on NAD(P)H, heme protein as acceptor; GO:0020037 heme binding; GO:0036094 small molecule binding; GO:0043167 ion binding; GO:0043168 anion binding; GO:0046906 tetrapyrrole binding; GO:0050660 flavin adenine dinucleotide binding; GO:0050664 oxidoreductase activity, acting on NAD(P)H, oxygen as acceptor; GO:0097159 organic cyclic compound binding; GO:1901265 nucleoside phosphate binding; GO:1901363 heterocyclic compound binding;</t>
  </si>
  <si>
    <t>PF00173; PF04969; PF00970; PF00175</t>
  </si>
  <si>
    <t xml:space="preserve">PF00173 Cytochrome b5-like Heme/Steroid binding domain; PF04969 CS domain; PF00970 Oxidoreductase FAD-binding domain; PF00175 Oxidoreductase NAD-binding domain </t>
  </si>
  <si>
    <t>KOG0536</t>
  </si>
  <si>
    <t>Flavohemoprotein b5+b5R</t>
  </si>
  <si>
    <t>WP1274 Oxidation by cytochrome P450</t>
  </si>
  <si>
    <t>http://www.wikipathways.org/instance/WP1274_r117931</t>
  </si>
  <si>
    <t>R-MMU-1237044 Erythrocytes take up carbon dioxide and release oxygen;R-MMU-1480926 O2/CO2 exchange in erythrocytes;R-MMU-382551 Transport of small molecules</t>
  </si>
  <si>
    <t>https://reactome.org/PathwayBrowser/#/R-MMU-1237044;https://reactome.org/PathwayBrowser/#/R-MMU-1480926;https://reactome.org/PathwayBrowser/#/R-MMU-382551</t>
  </si>
  <si>
    <t>Q9QYY8</t>
  </si>
  <si>
    <t>Spastin OS=Mus musculus OX=10090 GN=Spast PE=1 SV=3</t>
  </si>
  <si>
    <t>Spast</t>
  </si>
  <si>
    <t>K13254</t>
  </si>
  <si>
    <t>GO:0000003 reproduction; GO:0000018 regulation of DNA recombination; GO:0000070 mitotic sister chromatid segregation; GO:0000226 microtubule cytoskeleton organization; GO:0000278 mitotic cell cycle; GO:0000280 nuclear division; GO:0000281 mitotic cytokinesis; GO:0000819 sister chromatid segregation; GO:0000902 cell morphogenesis; GO:0000904 cell morphogenesis involved in differentiation; GO:0000910 cytokinesis; GO:0001503 ossification; GO:0001558 regulation of cell growth; GO:0001578 microtubule bundle formation; GO:0001649 osteoblast differentiation; GO:0002119 nematode larval development; GO:0002164 larval development; GO:0002376 immune system process; GO:0002520 immune system development; GO:0003006 developmental process involved in reproduction; GO:0003008 system process; GO:0006139 nucleobase-containing compound metabolic process; GO:0006163 purine nucleotide metabolic process; GO:0006282 regulation of DNA repair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88 endoplasmic reticulum to Golgi vesicle-mediated transport; GO:0006928 movement of cell or subcellular component; GO:0006996 organelle organization; GO:0006997 nucleus organization; GO:0006998 nuclear envelope organization; GO:0007010 cytoskeleton organization; GO:0007017 microtubule-based process; GO:0007018 microtubule-based movement; GO:0007019 microtubule depolymerization; GO:0007032 endosome organization; GO:0007049 cell cycle; GO:0007051 spindle organization; GO:0007052 mitotic spindle organization; GO:0007059 chromosome segregation; GO:0007140 male meiotic nuclear division; GO:0007154 cell communication; GO:0007275 multicellular organism development; GO:0007276 gamete generation; GO:0007281 germ cell development; GO:0007292 female gamete generation; GO:0007399 nervous system development; GO:0007409 axonogenesis; GO:0007417 central nervous system development; GO:0007610 behavior; GO:0007626 locomotory behavior; GO:0008088 axo-dendritic transport; GO:0008089 anterograde axonal transport; GO:0008152 metabolic process; GO:0008283 cell population proliferation; GO:0008361 regulation of cell size; GO:0008582 regulation of synaptic assembly at neuromuscular junc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314 response to radiation; GO:0009628 response to abiotic stimulus; GO:0009653 anatomical structure morphogenesis; GO:0009790 embryo development; GO:0009791 post-embryonic development; GO:0009893 positive regulation of metabolic process; GO:0009966 regulation of signal transduction; GO:0009968 negative regulation of signal transduction; GO:0009987 cellular process; GO:0010212 response to ionizing radiation; GO:0010256 endomembrane system organization; GO:0010458 exit from mitosis; GO:0010564 regulation of cell cycle process; GO:0010569 regulation of double-strand break repair via homologous recombination; GO:0010638 positive regulation of organelle organization; GO:0010646 regulation of cell communication; GO:0010647 positive regulation of cell communication; GO:0010648 negative regulation of cell communication; GO:0010720 positive regulation of cell development; GO:0010769 regulation of cell morphogenesis involved in differentiation; GO:0010770 positive regulation of cell morphogenesis involved in differentiation; GO:0010941 regulation of cell death; GO:0010970 transport along microtubule; GO:0010975 regulation of neuron projection development; GO:0010976 positive regulation of neuron projection development; GO:0016043 cellular component organization; GO:0016049 cell growth; GO:0016050 vesicle organization; GO:0016192 vesicle-mediated transport; GO:0016477 cell migration; GO:0019216 regulation of lipid metabolic process; GO:0019219 regulation of nucleobase-containing compound metabolic process; GO:0019222 regulation of metabolic process; GO:0019226 transmission of nerve impulse; GO:0019637 organophosphate metabolic process; GO:0019693 ribose phosphate metabolic process; GO:0019896 axonal transport of mitochondrion; GO:0019953 sexual reproduction; GO:0021953 central nervous system neuron differentiation; GO:0021954 central nervous system neuron development; GO:0021955 central nervous system neuron axonogenesis; GO:0022008 neurogenesis; GO:0022402 cell cycle process; GO:0022411 cellular component disassembly; GO:0022412 cellular process involved in reproduction in multicellular organism; GO:0022414 reproductive process; GO:0022603 regulation of anatomical structure morphogenesis; GO:0022604 regulation of cell morphogenesis; GO:0022607 cellular component assembly; GO:0023051 regulation of signaling; GO:0023052 signaling; GO:0023056 positive regulation of signaling; GO:0023057 negative regulation of signaling; GO:0030030 cell projection organization; GO:0030097 hemopoiesis; GO:0030154 cell differentiation; GO:0030182 neuron differentiation; GO:0030307 positive regulation of cell growth; GO:0030516 regulation of axon extension; GO:0030705 cytoskeleton-dependent intracellular transport; GO:0031109 microtubule polymerization or depolymerization; GO:0031110 regulation of microtubule polymerization or depolymerization; GO:0031112 positive regulation of microtubule polymerization or depolymerization; GO:0031114 regulation of microtubule depolymerization; GO:0031117 positive regulation of microtubule depolymerization; GO:0031122 cytoplasmic microtubule organization; GO:0031175 neuron projection development; GO:0031323 regulation of cellular metabolic process; GO:0031344 regulation of cell projection organization; GO:0031346 positive regulation of cell projection organization; GO:0031468 nuclear membrane reassembly; GO:0032101 regulation of response to external stimulus; GO:0032103 positive regulation of response to external stimulus; GO:0032465 regulation of cytokinesis; GO:0032467 positive regulation of cytokinesis; GO:0032501 multicellular organismal process; GO:0032502 developmental process; GO:0032504 multicellular organism reproduction; GO:0032506 cytokinetic process; GO:0032535 regulation of cellular component size; GO:0032886 regulation of microtubule-based process; GO:0032984 protein-containing complex disassembly; GO:0032989 cellular component morphogenesis; GO:0032990 cell part morphogenesis; GO:0033043 regulation of organelle organization; GO:0033687 osteoblast proliferation; GO:0034214 protein hexamerization; GO:0034641 cellular nitrogen compound metabolic process; GO:0034643 establishment of mitochondrion localization, microtubule-mediated; GO:0035099 hemocyte migration; GO:0035162 embryonic hemopoiesis; GO:0035637 multicellular organismal signaling; GO:0040007 growth; GO:0040008 regulation of growth; GO:0040011 locomotion; GO:0040025 vulval development; GO:0042981 regulation of apoptotic process; GO:0043066 negative regulation of apoptotic process; GO:0043067 regulation of programmed cell death; GO:0043069 negative regulation of programmed cell death; GO:0043243 positive regulation of protein-containing complex disassembly; GO:0043244 regulation of protein-containing complex disassembly; GO:0043933 protein-containing complex organization; GO:0044085 cellular component biogenesis; GO:0044087 regulation of cellular component biogenesis; GO:0044089 positive regulation of cellular component biogenesis; GO:0044237 cellular metabolic process; GO:0044238 primary metabolic process; GO:0044281 small molecule metabolic process; GO:0044703 multi-organism reproductive process; GO:0044770 cell cycle phase transition; GO:0044772 mitotic cell cycle phase transition; GO:0045595 regulation of cell differentiation; GO:0045597 positive regulation of cell differentiation; GO:0045664 regulation of neuron differentiation; GO:0045666 positive regulation of neuron differentiation; GO:0045773 positive regulation of axon extension; GO:0045787 positive regulation of cell cycle; GO:0045834 positive regulation of lipid metabolic process; GO:0045886 negative regulation of synaptic assembly at neuromuscular junction; GO:0045887 positive regulation of synaptic assembly at neuromuscular junction; GO:0045926 negative regulation of growth; GO:0045927 positive regulation of growth; GO:0046034 ATP metabolic process; GO:0046483 heterocycle metabolic process; GO:0046907 intracellular transport; GO:0047497 mitochondrion transport along microtubule; GO:0048167 regulation of synaptic plasticity; GO:0048193 Golgi vesicle transport; GO:0048232 male gamete generation; GO:0048285 organelle fission; GO:0048468 cell development; GO:0048477 oogenesis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68 embryonic organ development; GO:0048569 post-embryonic animal organ development; GO:0048583 regulation of response to stimulus; GO:0048584 positive regulation of response to stimulus; GO:0048585 negative regulation of response to stimulus; GO:0048588 developmental cell growth; GO:0048589 developmental growth; GO:0048609 multicellular organismal reproductive process; GO:0048638 regulation of developmental growth; GO:0048639 positive regulation of developmental growth; GO:0048640 negative regulation of developmental growth; GO:0048666 neuron development; GO:0048667 cell morphogenesis involved in neuron differentiation; GO:0048675 axon extension; GO:0048679 regulation of axon regeneration; GO:0048680 positive regulation of axon regeneration; GO:0048686 regulation of sprouting of injured axon; GO:0048687 positive regulation of sprouting of injured axon; GO:0048690 regulation of axon extension involved in regeneration; GO:0048691 positive regulation of axon extension involved in regeneration; GO:0048699 generation of neurons; GO:0048731 system development; GO:0048812 neuron projection morphogenesis; GO:0048814 regulation of dendrite morphogenesis; GO:0048856 anatomical structure development; GO:0048858 cell projection morphogenesis; GO:0048869 cellular developmental process; GO:0048870 cell motility; GO:0050767 regulation of neurogenesis; GO:0050769 positive regulation of neurogenesis; GO:0050770 regulation of axonogenesis; GO:0050772 positive regulation of axonogenesis; GO:0050773 regulation of dendrite development; GO:0050775 positive regulation of dendrite morphogenesis; GO:0050789 regulation of biological process; GO:0050793 regulation of developmental process; GO:0050794 regulation of cellular process; GO:0050803 regulation of synapse structure or activity; GO:0050804 modulation of chemical synaptic transmission; GO:0050805 negative regulation of synaptic transmission; GO:0050806 positive regulation of synaptic transmission; GO:0050807 regulation of synapse organization; GO:0050877 nervous system process; GO:0050896 response to stimulus; GO:0051013 microtubule severing; GO:0051052 regulation of DNA metabolic process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9 localization; GO:0051228 mitotic spindle disassembly; GO:0051230 spindle disassembly; GO:0051234 establishment of localization; GO:0051239 regulation of multicellular organismal process; GO:0051240 positive regulation of multicellular organismal process; GO:0051241 negative regulation of multicellular organismal process; GO:0051259 protein complex oligomerization; GO:0051260 protein homooligomerization; GO:0051261 protein depolymerization; GO:0051276 chromosome organization; GO:0051301 cell division; GO:0051302 regulation of cell division; GO:0051321 meiotic cell cycle; GO:0051493 regulation of cytoskeleton organization; GO:0051495 positive regulation of cytoskeleton organization; GO:0051640 organelle localization; GO:0051641 cellular localization; GO:0051646 mitochondrion localization; GO:0051647 nucleus localization; GO:0051649 establishment of localization in cell; GO:0051654 establishment of mitochondrion localization; GO:0051656 establishment of organelle localization; GO:0051674 localization of cell; GO:0051716 cellular response to stimulus; GO:0051726 regulation of cell cycle; GO:0051781 positive regulation of cell division; GO:0051960 regulation of nervous system development; GO:0051961 negative regulation of nervous system development; GO:0051962 positive regulation of nervous system development; GO:0051963 regulation of synapse assembly; GO:0051964 negative regulation of synapse assembly; GO:0051965 positive regulation of synapse assembly; GO:0055086 nucleobase-containing small molecule metabolic process; GO:0060255 regulation of macromolecule metabolic process; GO:0060284 regulation of cell development; GO:0060548 negative regulation of cell death; GO:0060560 developmental growth involved in morphogenesis; GO:0061024 membrane organization; GO:0061387 regulation of extent of cell growth; GO:0061564 axon development; GO:0061640 cytoskeleton-dependent cytokinesis; GO:0065003 protein-containing complex assembly; GO:0065007 biological regulation; GO:0065008 regulation of biological quality; GO:0070507 regulation of microtubule cytoskeleton organization; GO:0070570 regulation of neuron projection regeneration; GO:0070572 positive regulation of neuron projection regeneration; GO:0071214 cellular response to abiotic stimulus; GO:0071478 cellular response to radiation; GO:0071479 cellular response to ionizing radiation; GO:0071704 organic substance metabolic process; GO:0071840 cellular component organization or biogenesis; GO:0072384 organelle transport along microtubule; GO:0072521 purine-containing compound metabolic process; GO:0072593 reactive oxygen species metabolic process; GO:0080090 regulation of primary metabolic process; GO:0080134 regulation of response to stress; GO:0080135 regulation of cellular response to stress; GO:0090066 regulation of anatomical structure size; GO:0090068 positive regulation of cell cycle process; GO:0090148 membrane fission; GO:0097435 supramolecular fiber organization; GO:0098813 nuclear chromosome segregation; GO:0098930 axonal transport; GO:0099111 microtubule-based transport; GO:0099174 regulation of presynapse organization; GO:0099177 regulation of trans-synaptic signaling; GO:0104004 cellular response to environmental stimulus; GO:0120035 regulation of plasma membrane bounded cell projection organization; GO:0120036 plasma membrane bounded cell projection organization; GO:0120039 plasma membrane bounded cell projection morphogenesis; GO:0140013 meiotic nuclear division; GO:0140014 mitotic nuclear division; GO:1900006 positive regulation of dendrite development; GO:1900073 regulation of neuromuscular synaptic transmission; GO:1900074 negative regulation of neuromuscular synaptic transmission; GO:1900075 positive regulation of neuromuscular synaptic transmission; GO:1901135 carbohydrate derivative metabolic process; GO:1901360 organic cyclic compound metabolic process; GO:1901564 organonitrogen compound metabolic process; GO:1901879 regulation of protein depolymerization; GO:1901881 positive regulation of protein depolymerization; GO:1902531 regulation of intracellular signal transduction; GO:1902532 negative regulation of intracellular signal transduction; GO:1902850 microtubule cytoskeleton organization involved in mitosis; GO:1902903 regulation of supramolecular fiber organization; GO:1902905 positive regulation of supramolecular fiber organization; GO:1903008 organelle disassembly; GO:1903034 regulation of response to wounding; GO:1903036 positive regulation of response to wounding; GO:1903046 meiotic cell cycle process; GO:1903047 mitotic cell cycle process; GO:1904396 regulation of neuromuscular junction development; GO:1904397 negative regulation of neuromuscular junction development; GO:1904398 positive regulation of neuromuscular junction development; GO:1905809 negative regulation of synapse organization; GO:1990138 neuron projection extension; GO:2000026 regulation of multicellular organismal development; GO:2000331 regulation of terminal button organization; GO:2000779 regulation of double-strand break repair; GO:2001020 regulation of response to DNA damage stimulus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0228 nuclear chromosome; GO:0005622 intracellular anatomical structure; GO:0005634 nucleus; GO:0005635 nuclear envelope; GO:0005654 nucleoplasm; GO:0005694 chromosome; GO:0005737 cytoplasm; GO:0005783 endoplasmic reticulum; GO:0005813 centrosome; GO:0005815 microtubule organizing center; GO:0005829 cytosol; GO:0005856 cytoskeleton; GO:0012505 endomembrane system; GO:0015630 microtubule cytoskeleton; GO:0016020 membrane; GO:0030424 axon; GO:0030496 midbody; GO:0031090 organelle membrane; GO:0031410 cytoplasmic vesicle; GO:0031594 neuromuscular junction; GO:0031965 nuclear membrane; GO:0031967 organelle envelope; GO:0031974 membrane-enclosed lumen; GO:0031975 envelope; GO:0031981 nuclear lumen; GO:0031982 vesicle; GO:0031984 organelle subcompartment; GO:0042995 cell projection; GO:0043005 neuron projection; GO:0043195 terminal bout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679 axon terminus; GO:0044306 neuron projection terminus; GO:0045202 synapse; GO:0048471 perinuclear region of cytoplasm; GO:0070013 intracellular organelle lumen; GO:0071782 endoplasmic reticulum tubular network; GO:0097708 intracellular vesicle; GO:0098793 presynapse; GO:0098827 endoplasmic reticulum subcompartment; GO:0120025 plasma membrane bounded cell projection; GO:0150034 distal axon;</t>
  </si>
  <si>
    <t>GO:0000166 nucleotide binding; GO:0000287 magnesium ion binding; GO:0003824 catalytic activity; GO:0005488 binding; GO:0005515 protein binding; GO:0005524 ATP binding; GO:0008017 microtubule binding; GO:0008092 cytoskeletal protein binding; GO:0008568 microtubule-severing ATPase activity; GO:0015631 tubulin binding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2802 identical protein binding; GO:0043014 alpha-tubulin binding; GO:0043167 ion binding; GO:0043168 anion binding; GO:0043169 cation binding; GO:0044877 protein-containing complex binding; GO:0046872 metal ion binding; GO:0048487 beta-tubulin binding; GO:0097159 organic cyclic compound binding; GO:0097367 carbohydrate derivative binding; GO:0140096 catalytic activity, acting on a protein; GO:1901265 nucleoside phosphate binding; GO:1901363 heterocyclic compound binding;</t>
  </si>
  <si>
    <t>PF00004; PF17862; PF09336</t>
  </si>
  <si>
    <t>PF00004 ATPase family associated with various cellular activities (AAA); PF17862 AAA+ lid domain; PF09336 Vps4 C terminal oligomerisation domain</t>
  </si>
  <si>
    <t>KOG0740</t>
  </si>
  <si>
    <t>AAA+-type ATPase</t>
  </si>
  <si>
    <t>R-MMU-1640170 Cell Cycle;R-MMU-2555396 Mitotic Metaphase and Anaphase;R-MMU-2995410 Nuclear Envelope (NE) Reassembly;R-MMU-68882 Mitotic Anaphase;R-MMU-68886 M Phase;R-MMU-69278 Cell Cycle, Mitotic;R-MMU-9668328 Sealing of the nuclear envelope (NE) by ESCRT-III</t>
  </si>
  <si>
    <t>https://reactome.org/PathwayBrowser/#/R-MMU-1640170;https://reactome.org/PathwayBrowser/#/R-MMU-2555396;https://reactome.org/PathwayBrowser/#/R-MMU-2995410;https://reactome.org/PathwayBrowser/#/R-MMU-68882;https://reactome.org/PathwayBrowser/#/R-MMU-68886;https://reactome.org/PathwayBrowser/#/R-MMU-69278;https://reactome.org/PathwayBrowser/#/R-MMU-9668328</t>
  </si>
  <si>
    <t>Q8BJ64</t>
  </si>
  <si>
    <t>Choline dehydrogenase, mitochondrial OS=Mus musculus OX=10090 GN=Chdh PE=1 SV=1</t>
  </si>
  <si>
    <t>Chdh</t>
  </si>
  <si>
    <t>K00108</t>
  </si>
  <si>
    <t>betA; choline dehydrogenase [EC:1.1.99.1]</t>
  </si>
  <si>
    <t>mmu00260 Glycine, serine and threonine metabolism; mmu01100 Metabolic pathways</t>
  </si>
  <si>
    <t>GO:0001505 regulation of neurotransmitter levels; GO:0006576 cellular biogenic amine metabolic process; GO:0006807 nitrogen compound metabolic process; GO:0008152 metabolic process; GO:0009056 catabolic process; GO:0009308 amine metabolic process; GO:0009310 amine catabolic process; GO:0009987 cellular process; GO:0019695 choline metabolic process; GO:0034641 cellular nitrogen compound metabolic process; GO:0042133 neurotransmitter metabolic process; GO:0042135 neurotransmitter catabolic process; GO:0042402 cellular biogenic amine catabolic process; GO:0042426 choline catabolic process; GO:0044106 cellular amine metabolic process; GO:0044237 cellular metabolic process; GO:0044248 cellular catabolic process; GO:0065007 biological regulation; GO:0065008 regulation of biological quality; GO:0071704 organic substance metabolic process; GO:0097164 ammonium ion metabolic process; GO:1901564 organonitrogen compound metabolic process; GO:1901565 organonitrogen compound catabolic process; GO:1901575 organic substance catabolic process;</t>
  </si>
  <si>
    <t>GO:0005622 intracellular anatomical structure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43226 organelle; GO:0043227 membrane-bounded organelle; GO:0043229 intracellular organelle; GO:0043231 intracellular membrane-bounded organelle;</t>
  </si>
  <si>
    <t>GO:0003824 catalytic activity; GO:0008812 choline dehydrogenase activity; GO:0016491 oxidoreductase activity; GO:0016614 oxidoreductase activity, acting on CH-OH group of donors;</t>
  </si>
  <si>
    <t>PF00732; PF05199</t>
  </si>
  <si>
    <t>PF00732 GMC oxidoreductase; PF05199 GMC oxidoreductase</t>
  </si>
  <si>
    <t>KOG1238</t>
  </si>
  <si>
    <t>Glucose dehydrogenase/choline dehydrogenase/mandelonitrile lyase (GMC oxidoreductase family)</t>
  </si>
  <si>
    <t>WP730 Glutathione and one-carbon metabolism;WP1770 One-carbon metabolism and related pathways</t>
  </si>
  <si>
    <t>http://www.wikipathways.org/instance/WP730_r116583;http://www.wikipathways.org/instance/WP1770_r116575</t>
  </si>
  <si>
    <t>R-MMU-1430728 Metabolism;R-MMU-6798163 Choline catabolism;R-MMU-71291 Metabolism of amino acids and derivatives</t>
  </si>
  <si>
    <t>https://reactome.org/PathwayBrowser/#/R-MMU-1430728;https://reactome.org/PathwayBrowser/#/R-MMU-6798163;https://reactome.org/PathwayBrowser/#/R-MMU-71291</t>
  </si>
  <si>
    <t>Q9JM93</t>
  </si>
  <si>
    <t>ADP-ribosylation factor-like protein 6-interacting protein 4 OS=Mus musculus OX=10090 GN=Arl6ip4 PE=1 SV=1</t>
  </si>
  <si>
    <t>Arl6ip4</t>
  </si>
  <si>
    <t>GO:0006139 nucleobase-containing compound metabolic process; GO:0006396 RNA processing; GO:0006725 cellular aromatic compound metabolic process; GO:0006807 nitrogen compound metabolic process; GO:0008152 metabolic process; GO:0008380 RNA splicing; GO:0009987 cellular process; GO:0010467 gene expression; GO:0016070 RNA metabolic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5622 intracellular anatomical structure; GO:0005634 nucleus; GO:0043226 organelle; GO:0043227 membrane-bounded organelle; GO:0043229 intracellular organelle; GO:0043231 intracellular membrane-bounded organelle;</t>
  </si>
  <si>
    <t>Q9D975</t>
  </si>
  <si>
    <t>Sulfiredoxin-1 OS=Mus musculus OX=10090 GN=Srxn1 PE=2 SV=1</t>
  </si>
  <si>
    <t>Srxn1</t>
  </si>
  <si>
    <t>K12260</t>
  </si>
  <si>
    <t>GO:0006950 response to stress; GO:0006979 response to oxidative stress; GO:0008152 metabolic process; GO:0009636 response to toxic substance; GO:0009987 cellular process; GO:0033554 cellular response to stress; GO:0034599 cellular response to oxidative stress; GO:0042221 response to chemical; GO:0050896 response to stimulus; GO:0051716 cellular response to stimulus; GO:0070887 cellular response to chemical stimulus; GO:0097237 cellular response to toxic substance; GO:0098754 detoxification; GO:0098869 cellular oxidant detoxification; GO:1990748 cellular detoxification;</t>
  </si>
  <si>
    <t>GO:0003824 catalytic activity; GO:0016209 antioxidant activity; GO:0016491 oxidoreductase activity; GO:0016667 oxidoreductase activity, acting on a sulfur group of donors; GO:0032542 sulfiredoxin activity;</t>
  </si>
  <si>
    <t>L</t>
  </si>
  <si>
    <t>KOG3388</t>
  </si>
  <si>
    <t>Predicted transcription regulator/nuclease, contains ParB domain</t>
  </si>
  <si>
    <t>R-MMU-2262752 Cellular responses to stress;R-MMU-8953897 Cellular responses to stimuli;R-MMU-9711123 Cellular response to chemical stress;R-MMU-9755511 KEAP1-NFE2L2 pathway</t>
  </si>
  <si>
    <t>https://reactome.org/PathwayBrowser/#/R-MMU-2262752;https://reactome.org/PathwayBrowser/#/R-MMU-8953897;https://reactome.org/PathwayBrowser/#/R-MMU-9711123;https://reactome.org/PathwayBrowser/#/R-MMU-9755511</t>
  </si>
  <si>
    <t>HALLMARK REACTIVE OXIGEN SPECIES PATHWAY</t>
  </si>
  <si>
    <t>http://www.gsea-msigdb.org/gsea/msigdb/mouse/geneset/HALLMARK_REACTIVE_OXIGEN_SPECIES_PATHWAY</t>
  </si>
  <si>
    <t>Q91YN0</t>
  </si>
  <si>
    <t>Protein C12orf4 homolog OS=Mus musculus OX=10090 GN=D6Wsu163e PE=1 SV=1</t>
  </si>
  <si>
    <t>D6Wsu163e</t>
  </si>
  <si>
    <t>GO:0002682 regulation of immune system process; GO:0002684 positive regulation of immune system process; GO:0002694 regulation of leukocyte activation; GO:0002697 regulation of immune effector process; GO:0002699 positive regulation of immune effector process; GO:0002703 regulation of leukocyte mediated immunity; GO:0002886 regulation of myeloid leukocyte mediated immunity; GO:0017157 regulation of exocytosis; GO:0032386 regulation of intracellular transport; GO:0032879 regulation of localization; GO:0033003 regulation of mast cell activation; GO:0033006 regulation of mast cell activation involved in immune response; GO:0043300 regulation of leukocyte degranulation; GO:0043304 regulation of mast cell degranulation; GO:0048518 positive regulation of biological process; GO:0048583 regulation of response to stimulus; GO:0050776 regulation of immune response; GO:0050789 regulation of biological process; GO:0050794 regulation of cellular process; GO:0050865 regulation of cell activation; GO:0051046 regulation of secretion; GO:0051049 regulation of transport; GO:0060341 regulation of cellular localization; GO:0060627 regulation of vesicle-mediated transport; GO:0065007 biological regulation; GO:1903305 regulation of regulated secretory pathway; GO:1903530 regulation of secretion by cell;</t>
  </si>
  <si>
    <t>GO:0005622 intracellular anatomical structure; GO:0005737 cytoplasm;</t>
  </si>
  <si>
    <t>S</t>
  </si>
  <si>
    <t>KOG4506</t>
  </si>
  <si>
    <t>Uncharacterized conserved protein</t>
  </si>
  <si>
    <t>B2RPU2</t>
  </si>
  <si>
    <t>Pleckstrin homology domain-containing family D member 1 OS=Mus musculus OX=10090 GN=Plekhd1 PE=1 SV=1</t>
  </si>
  <si>
    <t>Plekhd1</t>
  </si>
  <si>
    <t>PF00169</t>
  </si>
  <si>
    <t>PF00169 PH domain</t>
  </si>
  <si>
    <t>Q6ZQA6</t>
  </si>
  <si>
    <t>Immunoglobulin superfamily member 3 OS=Mus musculus OX=10090 GN=Igsf3 PE=1 SV=2</t>
  </si>
  <si>
    <t>Igsf3</t>
  </si>
  <si>
    <t>K06522</t>
  </si>
  <si>
    <t>GO:0007154 cell communication; GO:0007165 signal transduction; GO:0007166 cell surface receptor signaling pathway; GO:0007275 multicellular organism development; GO:0009987 cellular process; GO:0023052 signaling; GO:0032501 multicellular organismal process; GO:0032502 developmental process; GO:0032808 lacrimal gland development; GO:0035272 exocrine system development; GO:0048513 animal organ development; GO:0048731 system development; GO:0048732 gland development; GO:0048856 anatomical structure development; GO:0050789 regulation of biological process; GO:0050794 regulation of cellular process; GO:0050896 response to stimulus; GO:0051716 cellular response to stimulus; GO:0065007 biological regulation;</t>
  </si>
  <si>
    <t>GO:0005886 plasma membrane; GO:0016020 membrane; GO:0016021 integral component of membrane; GO:0031224 intrinsic component of membrane; GO:0071944 cell periphery;</t>
  </si>
  <si>
    <t>PF07686</t>
  </si>
  <si>
    <t>PF07686 Immunoglobulin V-set domain</t>
  </si>
  <si>
    <t>HALLMARK HEME METABOLISM</t>
  </si>
  <si>
    <t>http://www.gsea-msigdb.org/gsea/msigdb/mouse/geneset/HALLMARK_HEME_METABOLISM</t>
  </si>
  <si>
    <t>Q80XN0</t>
  </si>
  <si>
    <t>D-beta-hydroxybutyrate dehydrogenase, mitochondrial OS=Mus musculus OX=10090 GN=Bdh1 PE=1 SV=2</t>
  </si>
  <si>
    <t>Bdh1</t>
  </si>
  <si>
    <t>K00019</t>
  </si>
  <si>
    <t>BDH1; 3-hydroxybutyrate dehydrogenase [EC:1.1.1.30]</t>
  </si>
  <si>
    <t>mmu00650 Butanoate metabolism; mmu01100 Metabolic pathways</t>
  </si>
  <si>
    <t>GO:0001889 liver development; GO:0006091 generation of precursor metabolites and energy; GO:0006950 response to stress; GO:0007275 multicellular organism development; GO:0007399 nervous system development; GO:0007417 central nervous system development; GO:0007420 brain development; GO:0007584 response to nutrient; GO:0008152 metabolic process; GO:0009056 catabolic process; GO:0009058 biosynthetic process; GO:0009605 response to external stimulus; GO:0009636 response to toxic substance; GO:0009719 response to endogenous stimulus; GO:0009725 response to hormone; GO:0009888 tissue development; GO:0009987 cellular process; GO:0009991 response to extracellular stimulus; GO:0010033 response to organic substance; GO:0010035 response to inorganic substance; GO:0010038 response to metal ion; GO:0010243 response to organonitrogen compound; GO:0014070 response to organic cyclic compound; GO:0031667 response to nutrient levels; GO:0031960 response to corticosteroid; GO:0032355 response to estradiol; GO:0032501 multicellular organismal process; GO:0032502 developmental process; GO:0032868 response to insulin; GO:0033993 response to lipid; GO:0042221 response to chemical; GO:0042594 response to starvation; GO:0043434 response to peptide hormone; GO:0044237 cellular metabolic process; GO:0044248 cellular catabolic process; GO:0044249 cellular biosynthetic process; GO:0044281 small molecule metabolic process; GO:0044282 small molecule catabolic process; GO:0044283 small molecule biosynthetic process; GO:0045471 response to ethanol; GO:0046677 response to antibiotic; GO:0046686 response to cadmium ion; GO:0046950 cellular ketone body metabolic process; GO:0046951 ketone body biosynthetic process; GO:0046952 ketone body catabolic process; GO:0048513 animal organ development; GO:0048545 response to steroid hormone; GO:0048731 system development; GO:0048732 gland development; GO:0048856 anatomical structure development; GO:0050896 response to stimulus; GO:0051384 response to glucocorticoid; GO:0051385 response to mineralocorticoid; GO:0051412 response to corticosterone; GO:0060322 head development; GO:0060416 response to growth hormone; GO:0060612 adipose tissue development; GO:0061008 hepaticobiliary system development; GO:0061448 connective tissue development; GO:0071704 organic substance metabolic process; GO:0097305 response to alcohol; GO:1901568 fatty acid derivative metabolic process; GO:1901569 fatty acid derivative catabolic process; GO:1901570 fatty acid derivative biosynthetic process; GO:1901575 organic substance catabolic process; GO:1901576 organic substance biosynthetic process; GO:1901652 response to peptide; GO:1901654 response to ketone; GO:1901698 response to nitrogen compound; GO:1901700 response to oxygen-containing compound; GO:1902224 ketone body metabolic process;</t>
  </si>
  <si>
    <t>GO:0005622 intracellular anatomical structure; GO:0005634 nucleus; GO:0005654 nucleoplasm; GO:0005737 cytoplasm; GO:0005739 mitochondrion; GO:0005740 mitochondrial envelope; GO:0005743 mitochondrial inner membrane; GO:0005759 mitochondrial matrix; GO:0016020 membrane; GO:0019866 organelle inner membrane; GO:0031090 organelle membrane; GO:0031966 mitochondrial membrane; GO:0031967 organelle envelope; GO:0031974 membrane-enclosed lumen; GO:0031975 envelope; GO:0031981 nuclear lumen; GO:0043226 organelle; GO:0043227 membrane-bounded organelle; GO:0043229 intracellular organelle; GO:0043231 intracellular membrane-bounded organelle; GO:0043233 organelle lumen; GO:0070013 intracellular organelle lumen; GO:0098552 side of membrane; GO:0098576 lumenal side of membrane; GO:0099617 matrix side of mitochondrial inner membrane;</t>
  </si>
  <si>
    <t>GO:0003824 catalytic activity; GO:0003858 3-hydroxybutyrate dehydrogenase activity; GO:0005488 binding; GO:0005543 phospholipid binding; GO:0008289 lipid binding; GO:0016491 oxidoreductase activity; GO:0016614 oxidoreductase activity, acting on CH-OH group of donors; GO:0016616 oxidoreductase activity, acting on the CH-OH group of donors, NAD or NADP as acceptor; GO:0043167 ion binding; GO:0043168 anion binding;</t>
  </si>
  <si>
    <t>QR</t>
  </si>
  <si>
    <t>KOG1610</t>
  </si>
  <si>
    <t>Corticosteroid 11-beta-dehydrogenase and related short chain-type dehydrogenases</t>
  </si>
  <si>
    <t>WP543 Synthesis and degradation of ketone bodies</t>
  </si>
  <si>
    <t>http://www.wikipathways.org/instance/WP543_r116831</t>
  </si>
  <si>
    <t>R-MMU-1430728 Metabolism;R-MMU-556833 Metabolism of lipids;R-MMU-74182 Ketone body metabolism;R-MMU-77108 Utilization of Ketone Bodies;R-MMU-77111 Synthesis of Ketone Bodies</t>
  </si>
  <si>
    <t>https://reactome.org/PathwayBrowser/#/R-MMU-1430728;https://reactome.org/PathwayBrowser/#/R-MMU-556833;https://reactome.org/PathwayBrowser/#/R-MMU-74182;https://reactome.org/PathwayBrowser/#/R-MMU-77108;https://reactome.org/PathwayBrowser/#/R-MMU-77111</t>
  </si>
  <si>
    <t>Q8K0D0</t>
  </si>
  <si>
    <t>Cyclin-dependent kinase 17 OS=Mus musculus OX=10090 GN=Cdk17 PE=1 SV=2</t>
  </si>
  <si>
    <t>Cdk17</t>
  </si>
  <si>
    <t>K15595</t>
  </si>
  <si>
    <t>GO:0000003 reproduction; GO:0002790 peptide secretion; GO:0002791 regulation of peptide secretion; GO:0006464 cellular protein modification process; GO:0006468 protein phosphorylation; GO:0006793 phosphorus metabolic process; GO:0006796 phosphate-containing compound metabolic process; GO:0006807 nitrogen compound metabolic process; GO:0006810 transport; GO:0006887 exocytosis; GO:0007154 cell communication; GO:0007267 cell-cell signaling; GO:0007275 multicellular organism development; GO:0007276 gamete generation; GO:0007283 spermatogenesis; GO:0007399 nervous system development; GO:0008152 metabolic process; GO:0009914 hormone transport; GO:0009987 cellular process; GO:0010646 regulation of cell communication; GO:0010817 regulation of hormone levels; GO:0015833 peptide transport; GO:0016043 cellular component organization; GO:0016192 vesicle-mediated transport; GO:0016310 phosphorylation; GO:0019538 protein metabolic process; GO:0019953 sexual reproduction; GO:0022008 neurogenesis; GO:0022414 reproductive process; GO:0023051 regulation of signaling; GO:0023052 signaling; GO:0023061 signal release; GO:0030030 cell projection organization; GO:0030072 peptide hormone secretion; GO:0030154 cell differentiation; GO:0030182 neuron differentiation; GO:0030252 growth hormone secretion; GO:0031175 neuron projection development; GO:0032501 multicellular organismal process; GO:0032502 developmental process; GO:0032504 multicellular organism reproduction; GO:0032879 regulation of localization; GO:0032880 regulation of protein localization; GO:0032940 secretion by cell; GO:0036211 protein modification process; GO:0042886 amide transport; GO:0043170 macromolecule metabolic process; GO:0043412 macromolecule modification; GO:0044237 cellular metabolic process; GO:0044238 primary metabolic process; GO:0044260 cellular macromolecule metabolic process; GO:0044267 cellular protein metabolic process; GO:0044703 multi-organism reproductive process; GO:0046879 hormone secretion; GO:0046883 regulation of hormone secretion; GO:0046903 secretion; GO:0048232 male gamete generation; GO:0048468 cell development; GO:0048583 regulation of response to stimulus; GO:0048609 multicellular organismal reproductive process; GO:0048666 neuron development; GO:0048699 generation of neurons; GO:0048731 system development; GO:0048856 anatomical structure development; GO:0048869 cellular developmental process; GO:0050708 regulation of protein secretion; GO:0050789 regulation of biological process; GO:0050794 regulation of cellular process; GO:0050796 regulation of insulin secretion; GO:0051046 regulation of secretion; GO:0051049 regulation of transport; GO:0051179 localization; GO:0051223 regulation of protein transport; GO:0051234 establishment of localization; GO:0060341 regulation of cellular localization; GO:0061178 regulation of insulin secretion involved in cellular response to glucose stimulus; GO:0065007 biological regulation; GO:0065008 regulation of biological quality; GO:0070201 regulation of establishment of protein localization; GO:0071702 organic substance transport; GO:0071704 organic substance metabolic process; GO:0071705 nitrogen compound transport; GO:0071840 cellular component organization or biogenesis; GO:0090087 regulation of peptide transport; GO:0090276 regulation of peptide hormone secretion; GO:0120036 plasma membrane bounded cell projection organization; GO:1901564 organonitrogen compound metabolic process; GO:1903530 regulation of secretion by cell;</t>
  </si>
  <si>
    <t>GO:0005622 intracellular anatomical structure; GO:0005634 nucleus; GO:0005737 cytoplasm; GO:0005829 cytosol; GO:0005856 cytoskeleton; GO:0005886 plasma membrane; GO:0008021 synaptic vesicle; GO:0009898 cytoplasmic side of plasma membrane; GO:0012505 endomembrane system; GO:0015630 microtubule cytoskeleton; GO:0016020 membrane; GO:0019897 extrinsic component of plasma membrane; GO:0019898 extrinsic component of membrane; GO:0030133 transport vesicle; GO:0030424 axon; GO:0030425 dendrite; GO:0031234 extrinsic component of cytoplasmic side of plasma membrane; GO:0031410 cytoplasmic vesicle; GO:0031982 vesicle; GO:0036477 somatodendritic compartment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5202 synapse; GO:0070382 exocytic vesicle; GO:0071944 cell periphery; GO:0097447 dendritic tree; GO:0097708 intracellular vesicle; GO:0098552 side of membrane; GO:0098562 cytoplasmic side of membrane; GO:0098793 presynapse; GO:0099503 secretory vesicle; GO:0120025 plasma membrane bounded cell projection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KOG0594</t>
  </si>
  <si>
    <t>Protein kinase PCTAIRE and related kinases</t>
  </si>
  <si>
    <t>Q3UFB2</t>
  </si>
  <si>
    <t>Box C/D snoRNA protein 1 OS=Mus musculus OX=10090 GN=Znhit6 PE=1 SV=2</t>
  </si>
  <si>
    <t>Znhit6</t>
  </si>
  <si>
    <t>GO:0000491 small nucleolar ribonucleoprotein complex assembly; GO:0000492 box C/D snoRNP assembly; GO:0000902 cell morphogenesis; GO:0006403 RNA localization; GO:0007275 multicellular organism development; GO:0007399 nervous system development; GO:0009653 anatomical structure morphogenesis; GO:0009987 cellular process; GO:0016043 cellular component organization; GO:0022008 neurogenesis; GO:0022607 cellular component assembly; GO:0022613 ribonucleoprotein complex biogenesis; GO:0022618 ribonucleoprotein complex assembly; GO:0030030 cell projection organization; GO:0030154 cell differentiation; GO:0030182 neuron differentiation; GO:0031175 neuron projection development; GO:0032501 multicellular organismal process; GO:0032502 developmental process; GO:0032989 cellular component morphogenesis; GO:0032990 cell part morphogenesis; GO:0033036 macromolecule localization; GO:0043933 protein-containing complex organization; GO:0044085 cellular component biogenesis; GO:0048254 snoRNA localization; GO:0048468 cell development; GO:0048666 neuron development; GO:0048699 generation of neurons; GO:0048731 system development; GO:0048812 neuron projection morphogenesis; GO:0048856 anatomical structure development; GO:0048858 cell projection morphogenesis; GO:0048869 cellular developmental process; GO:0051179 localization; GO:0051259 protein complex oligomerization; GO:0065003 protein-containing complex assembly; GO:0071826 ribonucleoprotein complex subunit organization; GO:0071840 cellular component organization or biogenesis; GO:0120036 plasma membrane bounded cell projection organization; GO:0120039 plasma membrane bounded cell projection morphogenesis;</t>
  </si>
  <si>
    <t>GO:0032991 protein-containing complex; GO:0070761 pre-snoRNP complex; GO:1990904 ribonucleoprotein complex;</t>
  </si>
  <si>
    <t>GO:0001091 RNA polymerase II general transcription initiation factor binding; GO:0001094 TFIID-class transcription factor complex binding; GO:0001098 basal transcription machinery binding; GO:0001099 basal RNA polymerase II transcription machinery binding; GO:0005488 binding; GO:0005515 protein binding; GO:0008134 transcription factor binding; GO:0019899 enzyme binding; GO:0042802 identical protein binding; GO:0051117 ATPase binding;</t>
  </si>
  <si>
    <t>PF04438</t>
  </si>
  <si>
    <t>PF04438 HIT zinc finger</t>
  </si>
  <si>
    <t>KOG2858</t>
  </si>
  <si>
    <t>Q8BHY3</t>
  </si>
  <si>
    <t>Anoctamin-1 OS=Mus musculus OX=10090 GN=Ano1 PE=1 SV=2</t>
  </si>
  <si>
    <t>Ano1</t>
  </si>
  <si>
    <t>Down</t>
  </si>
  <si>
    <t>K19496</t>
  </si>
  <si>
    <t>GO:0002791 regulation of peptide secretion; GO:0002793 positive regulation of peptide secretion; GO:0003008 system process; GO:0006810 transport; GO:0006811 ion transport; GO:0006812 cation transport; GO:0006820 anion transport; GO:0006821 chloride transport; GO:0006869 lipid transport; GO:0006950 response to stress; GO:0006952 defense response; GO:0007009 plasma membrane organization; GO:0007154 cell communication; GO:0007165 signal transduction; GO:0007186 G protein-coupled receptor signaling pathway; GO:0007200 phospholipase C-activating G protein-coupled receptor signaling pathway; GO:0007275 multicellular organism development; GO:0007600 sensory perception; GO:0009266 response to temperature stimulus; GO:0009408 response to heat; GO:0009581 detection of external stimulus; GO:0009582 detection of abiotic stimulus; GO:0009605 response to external stimulus; GO:0009607 response to biotic stimulus; GO:0009612 response to mechanical stimulus; GO:0009617 response to bacterium; GO:0009628 response to abiotic stimulus; GO:0009987 cellular process; GO:0010256 endomembrane system organization; GO:0010646 regulation of cell communication; GO:0010647 positive regulation of cell communication; GO:0010817 regulation of hormone levels; GO:0010876 lipid localization; GO:0015698 inorganic anion transport; GO:0015705 iodide transport; GO:0015711 organic anion transport; GO:0015748 organophosphate ester transport; GO:0015914 phospholipid transport; GO:0016043 cellular component organization; GO:0016048 detection of temperature stimulus; GO:0017121 plasma membrane phospholipid scrambling; GO:0019233 sensory perception of pain; GO:0023051 regulation of signaling; GO:0023052 signaling; GO:0023056 positive regulation of signaling; GO:0032024 positive regulation of insulin secretion; GO:0032501 multicellular organismal process; GO:0032502 developmental process; GO:0032879 regulation of localization; GO:0032880 regulation of protein localization; GO:0033036 macromolecule localization; GO:0033554 cellular response to stress; GO:0034220 ion transmembrane transport; GO:0034605 cellular response to heat; GO:0035774 positive regulation of insulin secretion involved in cellular response to glucose stimulus; GO:0042391 regulation of membrane potential; GO:0042742 defense response to bacterium; GO:0043207 response to external biotic stimulus; GO:0046883 regulation of hormone secretion; GO:0046887 positive regulation of hormone secretion; GO:0048513 animal organ development; GO:0048518 positive regulation of biological process; GO:0048522 positive regulation of cellular process; GO:0048583 regulation of response to stimulus; GO:0048584 positive regulation of response to stimulus; GO:0048731 system development; GO:0048856 anatomical structure development; GO:0050708 regulation of protein secretion; GO:0050714 positive regulation of protein secretion; GO:0050789 regulation of biological process; GO:0050794 regulation of cellular process; GO:0050796 regulation of insulin secretion; GO:0050829 defense response to Gram-negative bacterium; GO:0050877 nervous system process; GO:0050896 response to stimulus; GO:0050906 detection of stimulus involved in sensory perception; GO:0050951 sensory perception of temperature stimulus; GO:0050961 detection of temperature stimulus involved in sensory perception; GO:0050965 detection of temperature stimulus involved in sensory perception of pain; GO:0050982 detection of mechanical stimulus; GO:0051046 regulation of secretion; GO:0051047 positive regulation of secretion; GO:0051049 regulation of transport; GO:0051050 positive regulation of transport; GO:0051179 localization; GO:0051222 positive regulation of protein transport; GO:0051223 regulation of protein transport; GO:0051234 establishment of localization; GO:0051606 detection of stimulus; GO:0051707 response to other organism; GO:0051716 cellular response to stimulus; GO:0055085 transmembrane transport; GO:0060341 regulation of cellular localization; GO:0060438 trachea development; GO:0060541 respiratory system development; GO:0061024 membrane organization; GO:0061178 regulation of insulin secretion involved in cellular response to glucose stimulus; GO:0061588 calcium activated phospholipid scrambling; GO:0061590 calcium activated phosphatidylcholine scrambling; GO:0061591 calcium activated galactosylceramide scrambling; GO:0065007 biological regulation; GO:0065008 regulation of biological quality; GO:0070201 regulation of establishment of protein localization; GO:0071702 organic substance transport; GO:0071840 cellular component organization or biogenesis; GO:0090087 regulation of peptide transport; GO:0090276 regulation of peptide hormone secretion; GO:0090277 positive regulation of peptide hormone secretion; GO:0097035 regulation of membrane lipid distribution; GO:0098542 defense response to other organism; GO:0098655 cation transmembrane transport; GO:0098656 anion transmembrane transport; GO:0098660 inorganic ion transmembrane transport; GO:0098661 inorganic anion transmembrane transport; GO:1902476 chloride transmembrane transport; GO:1903530 regulation of secretion by cell; GO:1903532 positive regulation of secretion by cell; GO:1904951 positive regulation of establishment of protein localization;</t>
  </si>
  <si>
    <t>GO:0005622 intracellular anatomical structure; GO:0005634 nucleus; GO:0005654 nucleoplasm; GO:0005886 plasma membrane; GO:0005929 cilium; GO:0009897 external side of plasma membrane; GO:0009986 cell surface; GO:0016020 membrane; GO:0016324 apical plasma membrane; GO:0031974 membrane-enclosed lumen; GO:0031981 nuclear lumen; GO:0031982 vesicle; GO:0042995 cell projection; GO:0043226 organelle; GO:0043227 membrane-bounded organelle; GO:0043229 intracellular organelle; GO:0043231 intracellular membrane-bounded organelle; GO:0043233 organelle lumen; GO:0045177 apical part of cell; GO:0070013 intracellular organelle lumen; GO:0071944 cell periphery; GO:0097730 non-motile cilium; GO:0098552 side of membrane; GO:0098590 plasma membrane region; GO:0120025 plasma membrane bounded cell projection;</t>
  </si>
  <si>
    <t>GO:0005215 transporter activity; GO:0005216 ion channel activity; GO:0005227 calcium activated cation channel activity; GO:0005229 intracellular calcium activated chloride channel activity; GO:0005244 voltage-gated ion channel activity; GO:0005247 voltage-gated chloride channel activity; GO:0005253 anion channel activity; GO:0005254 chloride channel activity; GO:0005261 cation channel activity; GO:0005319 lipid transporter activity; GO:0005488 binding; GO:0005515 protein binding; GO:0005548 phospholipid transporter activity; GO:0008308 voltage-gated anion channel activity; GO:0008324 cation transmembrane transporter activity; GO:0008509 anion transmembrane transporter activity; GO:0015075 ion transmembrane transporter activity; GO:0015103 inorganic anion transmembrane transporter activity; GO:0015108 chloride transmembrane transporter activity; GO:0015111 iodide transmembrane transporter activity; GO:0015267 channel activity; GO:0015318 inorganic molecular entity transmembrane transporter activity; GO:0017128 phospholipid scramblase activity; GO:0022803 passive transmembrane transporter activity; GO:0022832 voltage-gated channel activity; GO:0022836 gated channel activity; GO:0022839 ion gated channel activity; GO:0022857 transmembrane transporter activity; GO:0022890 inorganic cation transmembrane transporter activity; GO:0042802 identical protein binding; GO:0042803 protein homodimerization activity; GO:0046982 protein heterodimerization activity; GO:0046983 protein dimerization activity; GO:0061778 intracellular chloride channel activity; GO:0097603 temperature-gated ion channel activity;</t>
  </si>
  <si>
    <t>KOG2514</t>
  </si>
  <si>
    <t>R-MMU-2672351 Stimuli-sensing channels;R-MMU-382551 Transport of small molecules;R-MMU-983712 Ion channel transport</t>
  </si>
  <si>
    <t>https://reactome.org/PathwayBrowser/#/R-MMU-2672351;https://reactome.org/PathwayBrowser/#/R-MMU-382551;https://reactome.org/PathwayBrowser/#/R-MMU-983712</t>
  </si>
  <si>
    <t>HALLMARK KRAS SIGNALING UP</t>
  </si>
  <si>
    <t>http://www.gsea-msigdb.org/gsea/msigdb/mouse/geneset/HALLMARK_KRAS_SIGNALING_UP</t>
  </si>
  <si>
    <t>Q9D945</t>
  </si>
  <si>
    <t>Protein LLP homolog OS=Mus musculus OX=10090 GN=Llph PE=1 SV=1</t>
  </si>
  <si>
    <t>Llph</t>
  </si>
  <si>
    <t>GO:0000902 cell morphogenesis; GO:0007275 multicellular organism development; GO:0007399 nervous system development; GO:0009653 anatomical structure morphogenesis; GO:0009987 cellular process; GO:0010720 positive regulation of cell development; GO:0010975 regulation of neuron projection development; GO:0010976 positive regulation of neuron projection development; GO:0016043 cellular component organization; GO:0016049 cell growth; GO:0022008 neurogenesis; GO:0030030 cell projection organization; GO:0030154 cell differentiation; GO:0030182 neuron differentiation; GO:0031175 neuron projection development; GO:0031344 regulation of cell projection organization; GO:0031346 positive regulation of cell projection organization; GO:0032501 multicellular organismal process; GO:0032502 developmental process; GO:0032989 cellular component morphogenesis; GO:0032990 cell part morphogenesis; GO:0040007 growth; GO:0045595 regulation of cell differentiation; GO:0045597 positive regulation of cell differentiation; GO:0045664 regulation of neuron differentiation; GO:0045666 positive regulation of neuron differentiation; GO:0048468 cell development; GO:0048518 positive regulation of biological process; GO:0048522 positive regulation of cellular process; GO:0048588 developmental cell growth; GO:0048589 developmental growth; GO:0048666 neuron development; GO:0048699 generation of neurons; GO:0048731 system development; GO:0048812 neuron projection morphogenesis; GO:0048856 anatomical structure development; GO:0048858 cell projection morphogenesis; GO:0048869 cellular developmental process; GO:0050767 regulation of neurogenesis; GO:0050769 positive regulation of neurogenesis; GO:0050773 regulation of dendrite development; GO:0050789 regulation of biological process; GO:0050793 regulation of developmental process; GO:0050794 regulation of cellular process; GO:0051094 positive regulation of developmental process; GO:0051128 regulation of cellular component organization; GO:0051130 positive regulation of cellular component organization; GO:0051239 regulation of multicellular organismal process; GO:0051240 positive regulation of multicellular organismal process; GO:0051960 regulation of nervous system development; GO:0051962 positive regulation of nervous system development; GO:0060284 regulation of cell development; GO:0060560 developmental growth involved in morphogenesis; GO:0060998 regulation of dendritic spine development; GO:0060999 positive regulation of dendritic spine development; GO:0065007 biological regulation; GO:0071840 cellular component organization or biogenesis; GO:0097484 dendrite extension; GO:0120035 regulation of plasma membrane bounded cell projection organization; GO:0120036 plasma membrane bounded cell projection organization; GO:0120039 plasma membrane bounded cell projection morphogenesis; GO:1900006 positive regulation of dendrite development; GO:1990138 neuron projection extension; GO:2000026 regulation of multicellular organismal development;</t>
  </si>
  <si>
    <t>GO:0005622 intracellular anatomical structure; GO:0005634 nucleus; GO:0005694 chromosome; GO:0005730 nucleolus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1098 basal transcription machinery binding; GO:0001099 basal RNA polymerase II transcription machinery binding; GO:0005488 binding; GO:0005515 protein binding;</t>
  </si>
  <si>
    <t>KOG4811</t>
  </si>
  <si>
    <t>P59242</t>
  </si>
  <si>
    <t>Cingulin OS=Mus musculus OX=10090 GN=Cgn PE=1 SV=1</t>
  </si>
  <si>
    <t>Cgn</t>
  </si>
  <si>
    <t>K06102</t>
  </si>
  <si>
    <t>CGN; cingulin</t>
  </si>
  <si>
    <t>mmu04530 Tight junction</t>
  </si>
  <si>
    <t>GO:0000226 microtubule cytoskeleton organization; GO:0000902 cell morphogenesis; GO:0000904 cell morphogenesis involved in differentiation; GO:0002064 epithelial cell development; GO:0003382 epithelial cell morphogenesis; GO:0006996 organelle organization; GO:0007010 cytoskeleton organization; GO:0007017 microtubule-based process; GO:0007043 cell-cell junction assembly; GO:0007154 cell communication; GO:0007165 signal transduction; GO:0007166 cell surface receptor signaling pathway; GO:0007167 enzyme linked receptor protein signaling pathway; GO:0007178 transmembrane receptor protein serine/threonine kinase signaling pathway; GO:0007179 transforming growth factor beta receptor signaling pathway; GO:0009653 anatomical structure morphogenesis; GO:0009719 response to endogenous stimulus; GO:0009888 tissue development; GO:0009987 cellular process; GO:0010033 response to organic substance; GO:0016043 cellular component organization; GO:0022607 cellular component assembly; GO:0023052 signaling; GO:0030154 cell differentiation; GO:0030855 epithelial cell differentiation; GO:0032502 developmental process; GO:0032989 cellular component morphogenesis; GO:0034329 cell junction assembly; GO:0034330 cell junction organization; GO:0042221 response to chemical; GO:0043297 apical junction assembly; GO:0044085 cellular component biogenesis; GO:0045216 cell-cell junction organization; GO:0048468 cell development; GO:0048856 anatomical structure development; GO:0048869 cellular developmental process; GO:0050789 regulation of biological process; GO:0050794 regulation of cellular process; GO:0050896 response to stimulus; GO:0051716 cellular response to stimulus; GO:0060429 epithelium development; GO:0065007 biological regulation; GO:0070830 bicellular tight junction assembly; GO:0070848 response to growth factor; GO:0070887 cellular response to chemical stimulus; GO:0071310 cellular response to organic substance; GO:0071363 cellular response to growth factor stimulus; GO:0071495 cellular response to endogenous stimulus; GO:0071559 response to transforming growth factor beta; GO:0071560 cellular response to transforming growth factor beta stimulus; GO:0071840 cellular component organization or biogenesis;</t>
  </si>
  <si>
    <t>GO:0005886 plasma membrane; GO:0005903 brush border; GO:0005911 cell-cell junction; GO:0005923 bicellular tight junction; GO:0016020 membrane; GO:0030054 cell junction; GO:0043296 apical junction complex; GO:0070160 tight junction; GO:0071944 cell periphery; GO:0098862 cluster of actin-based cell projections;</t>
  </si>
  <si>
    <t>GO:0003779 actin binding; GO:0005488 binding; GO:0005515 protein binding; GO:0008017 microtubule binding; GO:0008092 cytoskeletal protein binding; GO:0015631 tubulin binding;</t>
  </si>
  <si>
    <t>R-MMU-162582 Signal Transduction;R-MMU-170834 Signaling by TGF-beta Receptor Complex;R-MMU-2173791 TGF-beta receptor signaling in EMT (epithelial to mesenchymal transition);R-MMU-9006936 Signaling by TGFB family members</t>
  </si>
  <si>
    <t>https://reactome.org/PathwayBrowser/#/R-MMU-162582;https://reactome.org/PathwayBrowser/#/R-MMU-170834;https://reactome.org/PathwayBrowser/#/R-MMU-2173791;https://reactome.org/PathwayBrowser/#/R-MMU-9006936</t>
  </si>
  <si>
    <t>Q8BGH4</t>
  </si>
  <si>
    <t>Receptor expression-enhancing protein 1 OS=Mus musculus OX=10090 GN=Reep1 PE=1 SV=1</t>
  </si>
  <si>
    <t>Reep1</t>
  </si>
  <si>
    <t>K17338</t>
  </si>
  <si>
    <t>GO:0006996 organelle organization; GO:0007029 endoplasmic reticulum organization; GO:0008104 protein localization; GO:0009987 cellular process; GO:0010256 endomembrane system organization; GO:0016043 cellular component organization; GO:0032386 regulation of intracellular transport; GO:0032879 regulation of localization; GO:0033036 macromolecule localization; GO:0034613 cellular protein localization; GO:0045184 establishment of protein localization; GO:0050789 regulation of biological process; GO:0051049 regulation of transport; GO:0051179 localization; GO:0051205 protein insertion into membrane; GO:0051234 establishment of localization; GO:0051641 cellular localization; GO:0060341 regulation of cellular localization; GO:0061024 membrane organization; GO:0065007 biological regulation; GO:0070727 cellular macromolecule localization; GO:0071786 endoplasmic reticulum tubular network organization; GO:0071840 cellular component organization or biogenesis; GO:0072657 protein localization to membrane; GO:0090150 establishment of protein localization to membrane;</t>
  </si>
  <si>
    <t>GO:0005622 intracellular anatomical structure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71782 endoplasmic reticulum tubular network; GO:0098827 endoplasmic reticulum subcompartment;</t>
  </si>
  <si>
    <t>GO:0001664 G protein-coupled receptor binding; GO:0005102 signaling receptor binding; GO:0005488 binding; GO:0005515 protein binding; GO:0008017 microtubule binding; GO:0008092 cytoskeletal protein binding; GO:0015631 tubulin binding; GO:0031849 olfactory receptor binding;</t>
  </si>
  <si>
    <t>V</t>
  </si>
  <si>
    <t>KOG1726</t>
  </si>
  <si>
    <t>HVA22/DP1 gene product-related proteins</t>
  </si>
  <si>
    <t>HALLMARK ESTROGEN RESPONSE EARLY;HALLMARK MYOGENESIS</t>
  </si>
  <si>
    <t>http://www.gsea-msigdb.org/gsea/msigdb/mouse/geneset/HALLMARK_ESTROGEN_RESPONSE_EARLY;http://www.gsea-msigdb.org/gsea/msigdb/mouse/geneset/HALLMARK_MYOGENESIS</t>
  </si>
  <si>
    <t>Q80SZ7</t>
  </si>
  <si>
    <t>Guanine nucleotide-binding protein G(I)/G(S)/G(O) subunit gamma-5 OS=Mus musculus OX=10090 GN=Gng5 PE=1 SV=2</t>
  </si>
  <si>
    <t>Gng5</t>
  </si>
  <si>
    <t>K04542</t>
  </si>
  <si>
    <t>GNG5; guanine nucleotide-binding protein G(I)/G(S)/G(O) subunit gamma-5</t>
  </si>
  <si>
    <t>mmu04725 Cholinergic synapse; mmu04371 Apelin signaling pathway; mmu04723 Retrograde endocannabinoid signaling; mmu04713 Circadian entrainment; mmu05167 Kaposi sarcoma-associated herpesvirus infection; mmu04014 Ras signaling pathway; mmu04727 GABAergic synapse; mmu05032 Morphine addiction; mmu04724 Glutamatergic synapse; mmu05163 Human cytomegalovirus infection; mmu05170 Human immunodeficiency virus 1 infection; mmu04728 Dopaminergic synapse; mmu04062 Chemokine signaling pathway; mmu04726 Serotonergic synapse; mmu04151 PI3K-Akt signaling pathway; mmu05034 Alcoholism; mmu04926 Relaxin signaling pathway; mmu05200 Pathways in cancer</t>
  </si>
  <si>
    <t>GO:0003156 regulation of animal organ formation; GO:0003264 regulation of cardioblast proliferation; GO:0003266 regulation of secondary heart field cardioblast proliferation; GO:0007154 cell communication; GO:0007165 signal transduction; GO:0007186 G protein-coupled receptor signaling pathway; GO:0008284 positive regulation of cell population proliferation; GO:0009987 cellular process; GO:0022603 regulation of anatomical structure morphogenesis; GO:0023052 signaling; GO:0042127 regulation of cell population proliferation; GO:0048518 positive regulation of biological process; GO:0048522 positive regulation of cellular process; GO:0050789 regulation of biological process; GO:0050793 regulation of developmental process; GO:0050794 regulation of cellular process; GO:0050896 response to stimulus; GO:0051239 regulation of multicellular organismal process; GO:0051716 cellular response to stimulus; GO:0065007 biological regulation; GO:0072513 positive regulation of secondary heart field cardioblast proliferation; GO:2000026 regulation of multicellular organismal development; GO:2000027 regulation of animal organ morphogenesis; GO:2000136 regulation of cell proliferation involved in heart morphogenesis; GO:2000177 regulation of neural precursor cell proliferation; GO:2000179 positive regulation of neural precursor cell proliferation; GO:2000826 regulation of heart morphogenesis;</t>
  </si>
  <si>
    <t>GO:0005622 intracellular anatomical structure; GO:0005737 cytoplasm; GO:0005834 heterotrimeric G-protein complex; GO:0005886 plasma membrane; GO:0009898 cytoplasmic side of plasma membrane; GO:0016020 membrane; GO:0019897 extrinsic component of plasma membrane; GO:0019898 extrinsic component of membrane; GO:0031234 extrinsic component of cytoplasmic side of plasma membrane; GO:0031680 G-protein beta/gamma-subunit complex; GO:0032991 protein-containing complex; GO:0071944 cell periphery; GO:0098552 side of membrane; GO:0098562 cytoplasmic side of membrane; GO:0098796 membrane protein complex; GO:0098797 plasma membrane protein complex; GO:1902494 catalytic complex; GO:1905360 GTPase complex;</t>
  </si>
  <si>
    <t>GO:0003824 catalytic activity; GO:0003924 GTPase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19904 protein domain specific binding; GO:0030165 PDZ domain binding;</t>
  </si>
  <si>
    <t>PF00631</t>
  </si>
  <si>
    <t>PF00631 GGL domain</t>
  </si>
  <si>
    <t>KOG4119</t>
  </si>
  <si>
    <t>G protein gamma subunit</t>
  </si>
  <si>
    <t>WP553 Calcium regulation in cardiac cells;WP232 G protein signaling pathways;WP2841 Focal adhesion: PI3K-Akt-mTOR signaling pathway;WP2292 Chemokine signaling pathway;WP385 Myometrial relaxation and contraction pathways</t>
  </si>
  <si>
    <t>http://www.wikipathways.org/instance/WP553_r117867;http://www.wikipathways.org/instance/WP232_r117886;http://www.wikipathways.org/instance/WP2841_r116712;http://www.wikipathways.org/instance/WP2292_r97515;http://www.wikipathways.org/instance/WP385_r122794</t>
  </si>
  <si>
    <t>R-MMU-109582 Hemostasis;R-MMU-111885 Opioid Signalling;R-MMU-112314 Neurotransmitter receptors and postsynaptic signal transmission;R-MMU-112315 Transmission across Chemical Synapses;R-MMU-112316 Neuronal System;R-MMU-1296041 Activation of G protein gated Potassium channels;R-MMU-1296059 G protein gated Potassium channels;R-MMU-1296065 Inwardly rectifying K+ channels;R-MMU-1296071 Potassium Channels;R-MMU-1430728 Metabolism;R-MMU-162582 Signal Transduction;R-MMU-163685 Integration of energy metabolism;R-MMU-195721 Signaling by WNT;R-MMU-202040 G-protein activation;R-MMU-372790 Signaling by GPCR;R-MMU-373080 Class B/2 (Secretin family receptors);R-MMU-381676 Glucagon-like Peptide-1 (GLP1) regulates insulin secretion;R-MMU-382551 Transport of small molecules;R-MMU-3858494 Beta-catenin independent WNT signaling;R-MMU-388396 GPCR downstream signalling;R-MMU-390466 Chaperonin-mediated protein folding;R-MMU-391251 Protein folding;R-MMU-392170 ADP signalling through P2Y purinoceptor 12;R-MMU-392451 G beta:gamma signalling through PI3Kgamma;R-MMU-392499 Metabolism of proteins;R-MMU-392518 Signal amplification;R-MMU-392851 Prostacyclin signalling through prostacyclin receptor;R-MMU-397795 G-protein beta:gamma signalling;R-MMU-400042 Adrenaline,noradrenaline inhibits insulin secretion;R-MMU-4086398 Ca2+ pathway;R-MMU-416476 G alpha (q) signalling events;R-MMU-416482 G alpha (12/13) signalling events;R-MMU-418217 G beta:gamma signalling through PLC beta;R-MMU-418346 Platelet homeostasis;R-MMU-418555 G alpha (s) signalling events;R-MMU-418592 ADP signalling through P2Y purinoceptor 1;R-MMU-418594 G alpha (i) signalling events;R-MMU-418597 G alpha (z) signalling events;R-MMU-420092 Glucagon-type ligand receptors;R-MMU-422356 Regulation of insulin secretion;R-MMU-428930 Thromboxane signalling through TP receptor;R-MMU-432040 Vasopressin regulates renal water homeostasis via Aquaporins;R-MMU-445717 Aquaporin-mediated transport;R-MMU-451326 Activation of kainate receptors upon glutamate binding;R-MMU-456926 Thrombin signalling through proteinase activated receptors (PARs);R-MMU-500657 Presynaptic function of Kainate receptors;R-MMU-500792 GPCR ligand binding;R-MMU-6814122 Cooperation of PDCL (PhLP1) and TRiC/CCT in G-protein beta folding;R-MMU-76002 Platelet activation, signaling and aggregation;R-MMU-8939211 ESR-mediated signaling;R-MMU-8964315 G beta:gamma signalling through BTK;R-MMU-8964616 G beta:gamma signalling through CDC42;R-MMU-9006931 Signaling by Nuclear Receptors;R-MMU-9009391 Extra-nuclear estrogen signaling;R-MMU-9634597 GPER1 signaling;R-MMU-977443 GABA receptor activation;R-MMU-977444 GABA B receptor activation;R-MMU-991365 Activation of GABAB receptors;R-MMU-997272 Inhibition  of voltage gated Ca2+ channels via Gbeta/gamma subunits</t>
  </si>
  <si>
    <t>Q9CQU3</t>
  </si>
  <si>
    <t>Protein RER1 OS=Mus musculus OX=10090 GN=Rer1 PE=1 SV=1</t>
  </si>
  <si>
    <t>Rer1</t>
  </si>
  <si>
    <t>GO:0001941 postsynaptic membrane organization; GO:0006810 transport; GO:0006890 retrograde vesicle-mediated transport, Golgi to endoplasmic reticulum; GO:0007528 neuromuscular junction development; GO:0008104 protein localization; GO:0009987 cellular process; GO:0016043 cellular component organization; GO:0016192 vesicle-mediated transport; GO:0032879 regulation of localization; GO:0032880 regulation of protein localization; GO:0033036 macromolecule localization; GO:0034613 cellular protein localization; GO:0043113 receptor clustering; GO:0048193 Golgi vesicle transport; GO:0048518 positive regulation of biological process; GO:0050789 regulation of biological process; GO:0050808 synapse organization; GO:0051179 localization; GO:0051234 establishment of localization; GO:0051641 cellular localization; GO:0051668 localization within membrane; GO:0060341 regulation of cellular localization; GO:0061024 membrane organization; GO:0065007 biological regulation; GO:0070727 cellular macromolecule localization; GO:0071340 skeletal muscle acetylcholine-gated channel clustering; GO:0071840 cellular component organization or biogenesis; GO:0072657 protein localization to membrane; GO:0099173 postsynapse organization; GO:1903076 regulation of protein localization to plasma membrane; GO:1903078 positive regulation of protein localization to plasma membrane; GO:1903829 positive regulation of protein localization; GO:1904375 regulation of protein localization to cell periphery; GO:1904377 positive regulation of protein localization to cell periphery; GO:1905475 regulation of protein localization to membrane; GO:1905477 positive regulation of protein localization to membrane;</t>
  </si>
  <si>
    <t>GO:0000139 Golgi membrane; GO:0005622 intracellular anatomical structure; GO:0005737 cytoplasm; GO:0005793 endoplasmic reticulum-Golgi intermediate compartment; GO:0005794 Golgi apparatus; GO:0009986 cell surface; GO:0012505 endomembrane system; GO:0016020 membrane; GO:0016021 integral component of membrane; GO:0030173 integral component of Golgi membrane; GO:0031090 organelle membrane; GO:0031224 intrinsic component of membrane; GO:0031228 intrinsic component of Golgi membrane; GO:0031300 intrinsic component of organelle membrane; GO:0031301 integral component of organelle membrane; GO:0031984 organelle subcompartment; GO:0043226 organelle; GO:0043227 membrane-bounded organelle; GO:0043229 intracellular organelle; GO:0043231 intracellular membrane-bounded organelle; GO:0098588 bounding membrane of organelle; GO:0098791 Golgi apparatus subcompartment;</t>
  </si>
  <si>
    <t>GO:0005102 signaling receptor binding; GO:0005488 binding; GO:0005515 protein binding; GO:0033130 acetylcholine receptor binding;</t>
  </si>
  <si>
    <t>U</t>
  </si>
  <si>
    <t>KOG1688</t>
  </si>
  <si>
    <t>Golgi proteins involved in ER retention (RER)</t>
  </si>
  <si>
    <t>HALLMARK PROTEIN SECRETION</t>
  </si>
  <si>
    <t>http://www.gsea-msigdb.org/gsea/msigdb/mouse/geneset/HALLMARK_PROTEIN_SECRETION</t>
  </si>
  <si>
    <t>Q9JIZ9</t>
  </si>
  <si>
    <t>Phospholipid scramblase 3 OS=Mus musculus OX=10090 GN=Plscr3 PE=1 SV=1</t>
  </si>
  <si>
    <t>Plscr3</t>
  </si>
  <si>
    <t>GO:0002237 response to molecule of bacterial origin; GO:0002252 immune effector process; GO:0002376 immune system process; GO:0002520 immune system development; GO:0002526 acute inflammatory response; GO:0002682 regulation of immune system process; GO:0002684 positive regulation of immune system process; GO:0002694 regulation of leukocyte activation; GO:0006139 nucleobase-containing compound metabolic process; GO:0006351 transcription, DNA-templated; GO:0006355 regulation of transcription, DNA-templated; GO:0006357 regulation of transcription by RNA polymerase II; GO:0006366 transcription by RNA polymerase II; GO:0006575 cellular modified amino acid metabolic process; GO:0006629 lipid metabolic process; GO:0006644 phospholipid metabolic process; GO:0006650 glycerophospholipid metabolic process; GO:0006658 phosphatidylserine metabolic process; GO:0006659 phosphatidylserine biosynthetic process; GO:0006725 cellular aromatic compound metabolic process; GO:0006793 phosphorus metabolic process; GO:0006796 phosphate-containing compound metabolic process; GO:0006807 nitrogen compound metabolic process; GO:0006810 transport; GO:0006811 ion transport; GO:0006820 anion transport; GO:0006869 lipid transport; GO:0006915 apoptotic process; GO:0006950 response to stress; GO:0006952 defense response; GO:0006953 acute-phase response; GO:0006954 inflammatory response; GO:0006955 immune response; GO:0007009 plasma membrane organization; GO:0007154 cell communication; GO:0007165 signal transduction; GO:0007275 multicellular organism development; GO:0008152 metabolic process; GO:0008219 cell death; GO:0008610 lipid biosynthetic process; GO:0008654 phospholipid biosynthetic process; GO:0009058 biosynthetic process; GO:0009059 macromolecule biosynthetic process; GO:0009605 response to external stimulus; GO:0009607 response to biotic stimulus; GO:0009615 response to virus; GO:0009617 response to bacterium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033 response to organic substance; GO:0010256 endomembrane system organization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7 positive regulation of cell communication; GO:0010876 lipid localization; GO:0010911 regulation of isomerase activity; GO:0010912 positive regulation of isomerase activity; GO:0010941 regulation of cell death; GO:0010942 positive regulation of cell death; GO:0012501 programmed cell death; GO:0015711 organic anion transport; GO:0015748 organophosphate ester transport; GO:0015914 phospholipid transport; GO:0016043 cellular component organization; GO:0016070 RNA metabolic process; GO:0017121 plasma membrane phospholipid scrambling; GO:0018130 heterocycle biosynthetic process; GO:0019219 regulation of nucleobase-containing compound metabolic process; GO:0019222 regulation of metabolic process; GO:0019438 aromatic compound biosynthetic process; GO:0019637 organophosphate metabolic process; GO:0023051 regulation of signaling; GO:0023052 signaling; GO:0023056 positive regulation of signaling; GO:0030097 hemopoiesis; GO:0030099 myeloid cell differentiation; GO:0030154 cell differentiation; GO:0031323 regulation of cellular metabolic process; GO:0031325 positive regulation of cellular metabolic process; GO:0031326 regulation of cellular biosynthetic process; GO:0031328 positive regulation of cellular biosynthetic process; GO:0031347 regulation of defense response; GO:0031349 positive regulation of defense response; GO:0032091 negative regulation of protein binding; GO:0032496 response to lipopolysaccharide; GO:0032501 multicellular organismal process; GO:0032502 developmental process; GO:0032774 RNA biosynthetic process; GO:0032781 positive regulation of ATP-dependent activity; GO:0033003 regulation of mast cell activation; GO:0033036 macromolecule localization; GO:0033500 carbohydrate homeostasis; GO:0033993 response to lipid; GO:0034097 response to cytokine; GO:0034641 cellular nitrogen compound metabolic process; GO:0034645 cellular macromolecule biosynthetic process; GO:0034654 nucleobase-containing compound biosynthetic process; GO:0035455 response to interferon-alpha; GO:0035456 response to interferon-beta; GO:0035556 intracellular signal transduction; GO:0042221 response to chemical; GO:0042398 cellular modified amino acid biosynthetic process; GO:0042592 homeostatic process; GO:0042593 glucose homeostasis; GO:0042632 cholesterol homeostasis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207 response to external biotic stimulus; GO:0043393 regulation of protein binding; GO:0043462 regulation of ATP-dependent activity; GO:0043903 regulation of biological process involved in symbiotic interaction; GO:0044092 negative regulation of molecular function; GO:0044093 positive regulation of molecular function; GO:0044237 cellular metabolic process; GO:0044238 primary metabolic process; GO:0044249 cellular biosynthetic process; GO:0044255 cellular lipid metabolic process; GO:0044260 cellular macromolecule metabolic process; GO:0044271 cellular nitrogen compound biosynthetic process; GO:0045017 glycerolipid biosynthetic process; GO:0045069 regulation of viral genome replication; GO:0045071 negative regulation of viral genome replication; GO:0045088 regulation of innate immune response; GO:0045089 positive regulation of innate immune response; GO:0045893 positive regulation of transcription, DNA-templated; GO:0045935 positive regulation of nucleobase-containing compound metabolic process; GO:0045944 positive regulation of transcription by RNA polymerase II; GO:0046474 glycerophospholipid biosynthetic process; GO:0046483 heterocycle metabolic process; GO:0046486 glycerolipid metabolic process; GO:0048513 animal organ development; GO:0048518 positive regulation of biological process; GO:0048519 negative regulation of biological process; GO:0048522 positive regulation of cellular process; GO:0048525 negative regulation of viral process; GO:0048534 hematopoietic or lymphoid organ development; GO:0048583 regulation of response to stimulus; GO:0048584 positive regulation of response to stimulus; GO:0048731 system development; GO:0048856 anatomical structure development; GO:0048869 cellular developmental process; GO:0048878 chemical homeostasis; GO:0050776 regulation of immune response; GO:0050778 positive regulation of immune response; GO:0050789 regulation of biological process; GO:0050790 regulation of catalytic activity; GO:0050792 regulation of viral process; GO:0050794 regulation of cellular process; GO:0050865 regulation of cell activation; GO:0050896 response to stimulus; GO:0051098 regulation of binding; GO:0051100 negative regulation of binding; GO:0051171 regulation of nitrogen compound metabolic process; GO:0051173 positive regulation of nitrogen compound metabolic process; GO:0051179 localization; GO:0051234 establishment of localization; GO:0051252 regulation of RNA metabolic process; GO:0051254 positive regulation of RNA metabolic process; GO:0051336 regulation of hydrolase activity; GO:0051345 positive regulation of hydrolase activity; GO:0051607 defense response to virus; GO:0051707 response to other organism; GO:0051716 cellular response to stimulus; GO:0055088 lipid homeostasis; GO:0055092 sterol homeostasis; GO:0060255 regulation of macromolecule metabolic process; GO:0060368 regulation of Fc receptor mediated stimulatory signaling pathway; GO:0061024 membrane organization; GO:0065007 biological regulation; GO:0065008 regulation of biological quality; GO:0065009 regulation of molecular function; GO:0070782 phosphatidylserine exposure on apoptotic cell surface; GO:0070887 cellular response to chemical stimulus; GO:0071216 cellular response to biotic stimulus; GO:0071219 cellular response to molecule of bacterial origin; GO:0071222 cellular response to lipopolysaccharide; GO:0071310 cellular response to organic substance; GO:0071345 cellular response to cytokine stimulus; GO:0071396 cellular response to lipid; GO:0071702 organic substance transport; GO:0071704 organic substance metabolic process; GO:0071840 cellular component organization or biogenesis; GO:0080090 regulation of primary metabolic process; GO:0080134 regulation of response to stress; GO:0080135 regulation of cellular response to stress; GO:0090304 nucleic acid metabolic process; GO:0090407 organophosphate biosynthetic process; GO:0097035 regulation of membrane lipid distribution; GO:0097190 apoptotic signaling pathway; GO:0097193 intrinsic apoptotic signaling pathway; GO:0097194 execution phase of apoptosis; GO:0097659 nucleic acid-templated transcription; GO:0098542 defense response to other organism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700 response to oxygen-containing compound; GO:1901701 cellular response to oxygen-containing compound; GO:1902229 regulation of intrinsic apoptotic signaling pathway in response to DNA damage; GO:1902231 positive regulation of intrinsic apoptotic signaling pathway in response to DNA damage; GO:1902531 regulation of intracellular signal transduction; GO:1902533 positive regulation of intracellular signal transduction; GO:1902680 positive regulation of RNA biosynthetic process; GO:1903506 regulation of nucleic acid-templated transcription; GO:1903508 positive regulation of nucleic acid-templated transcription; GO:1903900 regulation of viral life cycle; GO:1903901 negative regulation of viral life cycle; GO:2000112 regulation of cellular macromolecule biosynthetic process; GO:2000371 regulation of DNA topoisomerase (ATP-hydrolyzing) activity; GO:2000373 positive regulation of DNA topoisomerase (ATP-hydrolyzing) activity; GO:2001020 regulation of response to DNA damage stimulus; GO:2001022 positive regulation of response to DNA damage stimulus; GO:2001141 regulation of RNA biosynthetic process; GO:2001233 regulation of apoptotic signaling pathway; GO:2001235 positive regulation of apoptotic signaling pathway; GO:2001242 regulation of intrinsic apoptotic signaling pathway; GO:2001244 positive regulation of intrinsic apoptotic signaling pathway;</t>
  </si>
  <si>
    <t>GO:0005576 extracellular region; GO:0005622 intracellular anatomical structure; GO:0005634 nucleus; GO:0005730 nucleolus; GO:0005737 cytoplasm; GO:0005739 mitochondrion; GO:0005794 Golgi apparatus; GO:0005829 cytosol; GO:0005886 plasma membrane; GO:0005887 integral component of plasma membrane; GO:0012505 endomembrane system; GO:0016020 membrane; GO:0016021 integral component of membrane; GO:0031012 extracellular matrix; GO:0031224 intrinsic component of membrane; GO:0031226 intrinsic component of plasma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121 membrane raft; GO:0070013 intracellular organelle lumen; GO:0071944 cell periphery; GO:0098857 membrane microdomain;</t>
  </si>
  <si>
    <t>GO:0000981 DNA-binding transcription factor activity, RNA polymerase II-specific; GO:0001228 DNA-binding transcription activator activity, RNA polymerase II-specific; GO:0003700 DNA-binding transcription factor activity; GO:0005102 signaling receptor binding; GO:0005154 epidermal growth factor receptor binding; GO:0005215 transporter activity; GO:0005319 lipid transporter activity; GO:0005488 binding; GO:0005509 calcium ion binding; GO:0005515 protein binding; GO:0005548 phospholipid transporter activity; GO:0017124 SH3 domain binding; GO:0017128 phospholipid scramblase activity; GO:0019899 enzyme binding; GO:0019904 protein domain specific binding; GO:0042609 CD4 receptor binding; GO:0043167 ion binding; GO:0043169 cation binding; GO:0046872 metal ion binding; GO:0048306 calcium-dependent protein binding; GO:0070851 growth factor receptor binding; GO:0140110 transcription regulator activity;</t>
  </si>
  <si>
    <t>PF03803</t>
  </si>
  <si>
    <t xml:space="preserve">PF03803 Scramblase </t>
  </si>
  <si>
    <t>M</t>
  </si>
  <si>
    <t>KOG0621</t>
  </si>
  <si>
    <t>Phospholipid scramblase</t>
  </si>
  <si>
    <t>P42703</t>
  </si>
  <si>
    <t>Leukemia inhibitory factor receptor OS=Mus musculus OX=10090 GN=Lifr PE=1 SV=1</t>
  </si>
  <si>
    <t>Lifr</t>
  </si>
  <si>
    <t>K05058</t>
  </si>
  <si>
    <t>LIFR; leukemia inhibitory factor receptor</t>
  </si>
  <si>
    <t>mmu04630 JAK-STAT signaling pathway; mmu04060 Cytokine-cytokine receptor interaction; mmu04550 Signaling pathways regulating pluripotency of stem cells</t>
  </si>
  <si>
    <t>GO:0000902 cell morphogenesis; GO:0001959 regulation of cytokine-mediated signaling pathway; GO:0007154 cell communication; GO:0007165 signal transduction; GO:0007166 cell surface receptor signaling pathway; GO:0007167 enzyme linked receptor protein signaling pathway; GO:0007275 multicellular organism development; GO:0007399 nervous system development; GO:0008284 positive regulation of cell population proliferation; GO:0009653 anatomical structure morphogenesis; GO:0009966 regulation of signal transduction; GO:0009987 cellular process; GO:0010033 response to organic substance; GO:0010646 regulation of cell communication; GO:0010656 negative regulation of muscle cell apoptotic process; GO:0010660 regulation of muscle cell apoptotic process; GO:0010941 regulation of cell death; GO:0014070 response to organic cyclic compound; GO:0016043 cellular component organization; GO:0019221 cytokine-mediated signaling pathway; GO:0022008 neurogenesis; GO:0023051 regulation of signaling; GO:0023052 signaling; GO:0030030 cell projection organization; GO:0030154 cell differentiation; GO:0030182 neuron differentiation; GO:0031099 regeneration; GO:0031100 animal organ regeneration; GO:0031175 neuron projection development; GO:0032501 multicellular organismal process; GO:0032502 developmental process; GO:0032989 cellular component morphogenesis; GO:0032990 cell part morphogenesis; GO:0034097 response to cytokine; GO:0038165 oncostatin-M-mediated signaling pathway; GO:0042127 regulation of cell population proliferation; GO:0042221 response to chemical; GO:0042981 regulation of apoptotic process; GO:0043066 negative regulation of apoptotic process; GO:0043067 regulation of programmed cell death; GO:0043069 negative regulation of programmed cell death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666 neuron development; GO:0048699 generation of neurons; GO:0048731 system development; GO:0048812 neuron projection morphogenesis; GO:0048856 anatomical structure development; GO:0048858 cell projection morphogenesis; GO:0048861 leukemia inhibitory factor signaling pathway; GO:0048869 cellular developmental process; GO:0050789 regulation of biological process; GO:0050794 regulation of cellular process; GO:0050896 response to stimulus; GO:0051716 cellular response to stimulus; GO:0060548 negative regulation of cell death; GO:0060759 regulation of response to cytokine stimulus; GO:0065007 biological regulation; GO:0070120 ciliary neurotrophic factor-mediated signaling pathway; GO:0070887 cellular response to chemical stimulus; GO:0071310 cellular response to organic substance; GO:0071345 cellular response to cytokine stimulus; GO:0071840 cellular component organization or biogenesis; GO:0120036 plasma membrane bounded cell projection organization; GO:0120039 plasma membrane bounded cell projection morphogenesis;</t>
  </si>
  <si>
    <t>GO:0005576 extracellular region; GO:0005886 plasma membrane; GO:0005887 integral component of plasma membrane; GO:0016020 membrane; GO:0016021 integral component of membrane; GO:0031224 intrinsic component of membrane; GO:0031226 intrinsic component of plasma membrane; GO:0032991 protein-containing complex; GO:0043235 receptor complex; GO:0071944 cell periphery;</t>
  </si>
  <si>
    <t>GO:0004888 transmembrane signaling receptor activity; GO:0004896 cytokine receptor activity; GO:0004897 ciliary neurotrophic factor receptor activity; GO:0004923 leukemia inhibitory factor receptor activity; GO:0005102 signaling receptor binding; GO:0005126 cytokine receptor binding; GO:0005127 ciliary neurotrophic factor receptor binding; GO:0005488 binding; GO:0005515 protein binding; GO:0019838 growth factor binding; GO:0019955 cytokine binding; GO:0038023 signaling receptor activity; GO:0046982 protein heterodimerization activity; GO:0046983 protein dimerization activity; GO:0060089 molecular transducer activity;</t>
  </si>
  <si>
    <t>PF18207; PF17971; PF00041</t>
  </si>
  <si>
    <t>PF18207 Leukemia inhibitory factor receptor N-terminal domain; PF17971 Leukemia inhibitory factor receptor D2 domain; PF00041 Fibronectin type III domain</t>
  </si>
  <si>
    <t>WP339 ESC pluripotency pathways;WP447 Adipogenesis genes;WP1763 Mechanisms associated with pluripotency</t>
  </si>
  <si>
    <t>http://www.wikipathways.org/instance/WP339_r116720;http://www.wikipathways.org/instance/WP447_r87026;http://www.wikipathways.org/instance/WP1763_r120787</t>
  </si>
  <si>
    <t>R-MMU-1280215 Cytokine Signaling in Immune system;R-MMU-168256 Immune System;R-MMU-449147 Signaling by Interleukins;R-MMU-6783589 Interleukin-6 family signaling;R-MMU-6788467 IL-6-type cytokine receptor ligand interactions</t>
  </si>
  <si>
    <t>https://reactome.org/PathwayBrowser/#/R-MMU-1280215;https://reactome.org/PathwayBrowser/#/R-MMU-168256;https://reactome.org/PathwayBrowser/#/R-MMU-449147;https://reactome.org/PathwayBrowser/#/R-MMU-6783589;https://reactome.org/PathwayBrowser/#/R-MMU-6788467</t>
  </si>
  <si>
    <t>HALLMARK ADIPOGENESIS;HALLMARK ANDROGEN RESPONSE</t>
  </si>
  <si>
    <t>http://www.gsea-msigdb.org/gsea/msigdb/mouse/geneset/HALLMARK_ADIPOGENESIS;http://www.gsea-msigdb.org/gsea/msigdb/mouse/geneset/HALLMARK_ANDROGEN_RESPONSE</t>
  </si>
  <si>
    <t>Q9D4F2</t>
  </si>
  <si>
    <t>Polyisoprenoid diphosphate/phosphate phosphohydrolase PLPP6 OS=Mus musculus OX=10090 GN=Plpp6 PE=1 SV=1</t>
  </si>
  <si>
    <t>Plpp6</t>
  </si>
  <si>
    <t>K22904</t>
  </si>
  <si>
    <t>GO:0006066 alcohol metabolic process; GO:0006629 lipid metabolic process; GO:0006694 steroid biosynthetic process; GO:0006695 cholesterol biosynthetic process; GO:0006793 phosphorus metabolic process; GO:0006796 phosphate-containing compound metabolic process; GO:0008152 metabolic process; GO:0008202 steroid metabolic process; GO:0008203 cholesterol metabolic process; GO:0008610 lipid biosynthetic process; GO:0009058 biosynthetic process; GO:0009987 cellular process; GO:0016125 sterol metabolic process; GO:0016126 sterol biosynthetic process; GO:0016311 dephosphorylation; GO:0030258 lipid modification; GO:0044237 cellular metabolic process; GO:0044238 primary metabolic process; GO:0044255 cellular lipid metabolic process; GO:0044281 small molecule metabolic process; GO:0044283 small molecule biosynthetic process; GO:0046165 alcohol biosynthetic process; GO:0046839 phospholipid dephosphorylation; GO:0071704 organic substance metabol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5886 plasma membrane; GO:0016020 membrane; GO:0071944 cell periphery;</t>
  </si>
  <si>
    <t>GO:0003824 catalytic activity; GO:0016787 hydrolase activity; GO:0016788 hydrolase activity, acting on ester bonds; GO:0016791 phosphatase activity; GO:0042577 lipid phosphatase activity; GO:0042578 phosphoric ester hydrolase activity;</t>
  </si>
  <si>
    <t>KOG4268</t>
  </si>
  <si>
    <t>Uncharacterized conserved protein containing PAP2 domain</t>
  </si>
  <si>
    <t>Q08775</t>
  </si>
  <si>
    <t>Runt-related transcription factor 2 OS=Mus musculus OX=10090 GN=Runx2 PE=1 SV=2</t>
  </si>
  <si>
    <t>Runx2</t>
  </si>
  <si>
    <t>K09278</t>
  </si>
  <si>
    <t>RUNX2; runt-related transcription factor 2</t>
  </si>
  <si>
    <t>mmu04928 Parathyroid hormone synthesis, secretion and action; mmu05202 Transcriptional misregulation in cancer</t>
  </si>
  <si>
    <t>GO:0001501 skeletal system development; GO:0001503 ossification; GO:0001649 osteoblast differentiation; GO:0001775 cell activation; GO:0001958 endochondral ossification; GO:0002051 osteoblast fate commitment; GO:0002062 chondrocyte differentiation; GO:0002063 chondrocyte development; GO:0002076 osteoblast development; GO:0002376 immune system process; GO:0002520 immune system development; GO:0002521 leukocyte differentiation; GO:0006139 nucleobase-containing compound metabolic process; GO:0006351 transcription, DNA-templated; GO:0006352 DNA-templated transcription, initiation; GO:0006355 regulation of transcription, DNA-templated; GO:0006357 regulation of transcription by RNA polymerase II; GO:0006366 transcription by RNA polymerase II; GO:0006367 transcription initiation from RNA polymerase II promoter; GO:0006725 cellular aromatic compound metabolic process; GO:0006807 nitrogen compound metabolic process; GO:0007154 cell communication; GO:0007165 signal transduction; GO:0007166 cell surface receptor signaling pathway; GO:0007167 enzyme linked receptor protein signaling pathway; GO:0007178 transmembrane receptor protein serine/threonine kinase signaling pathway; GO:0007275 multicellular organism development; GO:0007399 nervous system development; GO:0008152 metabolic process; GO:0008284 positive regulation of cell population proliferation; GO:0008589 regulation of smoothened signaling pathway; GO:0009058 biosynthetic process; GO:0009059 macromolecule biosynthetic process; GO:0009653 anatomical structure morphogenesis; GO:0009719 response to endogenous stimulus; GO:0009790 embryo development; GO:0009792 embryo development ending in birth or egg hatching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8 negative regulation of cell communication; GO:0016070 RNA metabolic process; GO:0018130 heterocycle biosynthetic process; GO:0019219 regulation of nucleobase-containing compound metabolic process; GO:0019222 regulation of metabolic process; GO:0019438 aromatic compound biosynthetic process; GO:0021700 developmental maturation; GO:0022008 neurogenesis; GO:0022603 regulation of anatomical structure morphogenesis; GO:0023051 regulation of signaling; GO:0023052 signaling; GO:0023057 negative regulation of signaling; GO:0030097 hemopoiesis; GO:0030098 lymphocyte differentiation; GO:0030154 cell differentiation; GO:0030182 neuron differentiation; GO:0030217 T cell differentiation; GO:0030278 regulation of ossification; GO:0030326 embryonic limb morphogenesis; GO:0030509 BMP signaling pathwa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330 regulation of chondrocyte differentiation; GO:0032332 positive regulation of chondrocyte differentiation; GO:0032501 multicellular organismal process; GO:0032502 developmental process; GO:0032774 RNA biosynthetic process; GO:0034641 cellular nitrogen compound metabolic process; GO:0034645 cellular macromolecule biosynthetic process; GO:0034654 nucleobase-containing compound biosynthetic process; GO:0035107 appendage morphogenesis; GO:0035108 limb morphogenesis; GO:0035113 embryonic appendage morphogenesis; GO:0035115 embryonic forelimb morphogenesis; GO:0035136 forelimb morphogenesis; GO:0036075 replacement ossification; GO:0040036 regulation of fibroblast growth factor receptor signaling pathway; GO:0042110 T cell activation; GO:0042127 regulation of cell population proliferation; GO:0042221 response to chemical; GO:0042475 odontogenesis of dentin-containing tooth; GO:0042476 odontogenesis; GO:0042481 regulation of odontogenesis; GO:0042487 regulation of odontogenesis of dentin-containing tooth; GO:0043009 chordate embryonic development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4344 cellular response to fibroblast growth factor stimulus; GO:0045165 cell fate commitment; GO:0045321 leukocyte activation; GO:0045595 regulation of cell differentiation; GO:0045597 positive regulation of cell differentiation; GO:0045667 regulation of osteoblast differentiation; GO:0045669 positive regulation of osteoblast differentiation; GO:0045778 positive regulation of ossification; GO:0045879 negative regulation of smoothened signaling pathway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6649 lymphocyte activation; GO:0048468 cell development; GO:0048469 cell maturation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62 embryonic organ morphogenesis; GO:0048568 embryonic organ development; GO:0048583 regulation of response to stimulus; GO:0048585 negative regulation of response to stimulus; GO:0048598 embryonic morphogenesis; GO:0048699 generation of neurons; GO:0048701 embryonic cranial skeleton morphogenesis; GO:0048704 embryonic skeletal system morphogenesis; GO:0048705 skeletal system morphogenesis; GO:0048706 embryonic skeletal system development; GO:0048731 system development; GO:0048736 appendage development; GO:0048856 anatomical structure development; GO:0048863 stem cell differentiation; GO:0048869 cellular developmental process; GO:0050789 regulation of biological process; GO:0050793 regulation of developmental process; GO:0050794 regulation of cellular process; GO:0050896 response to stimulus; GO:0051094 positive regulation of developmental process; GO:0051171 regulation of nitrogen compound metabolic process; GO:0051172 negative regulation of nitrogen compound metabolic process; GO:0051173 positive regulation of nitrogen compound metabolic process; GO:0051216 cartilage development; GO:0051239 regulation of multicellular organismal process; GO:0051240 positive regulation of multicellular organismal process; GO:0051252 regulation of RNA metabolic process; GO:0051253 negative regulation of RNA metabolic process; GO:0051254 positive regulation of RNA metabolic process; GO:0051716 cellular response to stimulus; GO:0060173 limb development; GO:0060255 regulation of macromolecule metabolic process; GO:0060348 bone development; GO:0060349 bone morphogenesis; GO:0060350 endochondral bone morphogenesis; GO:0061035 regulation of cartilage development; GO:0061036 positive regulation of cartilage development; GO:0061448 connective tissue development; GO:0065007 biological regulation; GO:0070848 response to growth factor; GO:0070887 cellular response to chemical stimulus; GO:0071310 cellular response to organic substance; GO:0071363 cellular response to growth factor stimulus; GO:0071495 cellular response to endogenous stimulus; GO:0071704 organic substance metabolic process; GO:0071772 response to BMP; GO:0071773 cellular response to BMP stimulus; GO:0071774 response to fibroblast growth factor; GO:0080090 regulation of primary metabolic process; GO:0090287 regulation of cellular response to growth factor stimulus; GO:0090304 nucleic acid metabolic process; GO:0097659 nucleic acid-templated transcription; GO:1901360 organic cyclic compound metabolic process; GO:1901362 organic cyclic compound biosynthetic process; GO:1901522 positive regulation of transcription from RNA polymerase II promoter involved in cellular response to chemical stimulus; GO:1901576 organic substance biosynthetic proces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4888 cranial skeletal system development; GO:2000026 regulation of multicellular organismal development; GO:2000027 regulation of animal organ morphogenesis; GO:2000112 regulation of cellular macromolecule biosynthetic process; GO:2000113 negative regulation of cellular macromolecule biosynthetic process; GO:2001141 regulation of RNA biosynthetic process;</t>
  </si>
  <si>
    <t>GO:0000228 nuclear chromosome; GO:0000785 chromatin; GO:0005622 intracellular anatomical structure; GO:0005634 nucleus; GO:0005654 nucleoplasm; GO:0005667 transcription regulator complex; GO:0005694 chromosome; GO:0005737 cytoplasm; GO:0005829 cytosol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976 transcription cis-regulatory region binding; GO:0000977 RNA polymerase II transcription regulatory region sequence-specific DNA binding; GO:0000978 RNA polymerase II cis-regulatory region sequence-specific DNA binding; GO:0000981 DNA-binding transcription factor activity, RNA polymerase II-specific; GO:0000987 cis-regulatory region sequence-specific DNA binding; GO:0001067 transcription regulatory region nucleic acid binding; GO:0001228 DNA-binding transcription activator activity, RNA polymerase II-specific; GO:0003676 nucleic acid binding; GO:0003677 DNA binding; GO:0003682 chromatin binding; GO:0003690 double-stranded DNA binding; GO:0003700 DNA-binding transcription factor activity; GO:0005488 binding; GO:0005515 protein binding; GO:0008134 transcription factor binding; GO:0019899 enzyme binding; GO:0019904 protein domain specific binding; GO:0042826 histone deacetylase binding; GO:0043425 bHLH transcription factor binding; GO:0043565 sequence-specific DNA binding; GO:0097159 organic cyclic compound binding; GO:0140110 transcription regulator activity; GO:1901363 heterocyclic compound binding; GO:1990837 sequence-specific double-stranded DNA binding;</t>
  </si>
  <si>
    <t>PF00853</t>
  </si>
  <si>
    <t>PF00853 Runt domain</t>
  </si>
  <si>
    <t>K</t>
  </si>
  <si>
    <t>KOG3982</t>
  </si>
  <si>
    <t>Runt and related transcription factors</t>
  </si>
  <si>
    <t>WP1270 Endochondral ossification;WP113 TGF-beta signaling pathway;WP539 Wnt signaling pathway</t>
  </si>
  <si>
    <t>http://www.wikipathways.org/instance/WP1270_r117880;http://www.wikipathways.org/instance/WP113_r116497;http://www.wikipathways.org/instance/WP539_r120581</t>
  </si>
  <si>
    <t>Transcription factor</t>
  </si>
  <si>
    <t>Q9CQ73</t>
  </si>
  <si>
    <t>Plakophilin-2 OS=Mus musculus OX=10090 GN=Pkp2 PE=1 SV=1</t>
  </si>
  <si>
    <t>Pkp2</t>
  </si>
  <si>
    <t>K12642</t>
  </si>
  <si>
    <t>PKP2; plakophilin 2</t>
  </si>
  <si>
    <t>mmu05412 Arrhythmogenic right ventricular cardiomyopathy</t>
  </si>
  <si>
    <t>GO:0001508 action potential; GO:0002027 regulation of heart rate; GO:0002028 regulation of sodium ion transport; GO:0002159 desmosome assembly; GO:0002934 desmosome organization; GO:0003007 heart morphogenesis; GO:0003008 system process; GO:0003012 muscle system process; GO:0003013 circulatory system process; GO:0003015 heart process; GO:0003205 cardiac chamber development; GO:0003206 cardiac chamber morphogenesis; GO:0003208 cardiac ventricle morphogenesis; GO:0003229 ventricular cardiac muscle tissue development; GO:0003231 cardiac ventricle development; GO:0006928 movement of cell or subcellular component; GO:0006936 muscle contraction; GO:0006937 regulation of muscle contraction; GO:0006941 striated muscle contraction; GO:0006942 regulation of striated muscle contraction; GO:0006996 organelle organization; GO:0007010 cytoskeleton organization; GO:0007043 cell-cell junction assembly; GO:0007154 cell communication; GO:0007155 cell adhesion; GO:0007267 cell-cell signaling; GO:0007275 multicellular organism development; GO:0007507 heart development; GO:0007517 muscle organ development; GO:0008015 blood circulation; GO:0008016 regulation of heart contraction; GO:0008104 protein localization; GO:0008219 cell death; GO:0008544 epidermis development; GO:0009653 anatomical structure morphogenesis; GO:0009887 animal organ morphogenesis; GO:0009888 tissue development; GO:0009913 epidermal cell differentiation; GO:0009987 cellular process; GO:0010644 cell communication by electrical coupling; GO:0010765 positive regulation of sodium ion transport; GO:0010959 regulation of metal ion transport; GO:0012501 programmed cell death; GO:0014706 striated muscle tissue development; GO:0016043 cellular component organization; GO:0022607 cellular component assembly; GO:0022610 biological adhesion; GO:0023052 signaling; GO:0030029 actin filament-based process; GO:0030048 actin filament-based movement; GO:0030154 cell differentiation; GO:0030216 keratinocyte differentiation; GO:0030855 epithelial cell differentiation; GO:0031424 keratinization; GO:0032501 multicellular organismal process; GO:0032502 developmental process; GO:0032879 regulation of localization; GO:0032970 regulation of actin filament-based process; GO:0033036 macromolecule localization; GO:0034109 homotypic cell-cell adhesion; GO:0034113 heterotypic cell-cell adhesion; GO:0034329 cell junction assembly; GO:0034330 cell junction organization; GO:0034613 cellular protein localization; GO:0035637 multicellular organismal signaling; GO:0042391 regulation of membrane potential; GO:0043269 regulation of ion transport; GO:0043270 positive regulation of ion transport; GO:0043588 skin development; GO:0044057 regulation of system process; GO:0044085 cellular component biogenesis; GO:0045103 intermediate filament-based process; GO:0045104 intermediate filament cytoskeleton organization; GO:0045109 intermediate filament organization; GO:0045110 intermediate filament bundle assembly; GO:0045216 cell-cell junction organization; GO:0045595 regulation of cell differentiation; GO:0045596 negative regulation of cell differentiation; GO:0048496 maintenance of animal organ identity; GO:0048513 animal organ development; GO:0048518 positive regulation of biological process; GO:0048519 negative regulation of biological process; GO:0048523 negative regulation of cellular process; GO:0048644 muscle organ morphogenesis; GO:0048729 tissue morphogenesis; GO:0048731 system development; GO:0048738 cardiac muscle tissue development; GO:0048856 anatomical structure development; GO:0048869 cellular developmental process; GO:0050789 regulation of biological process; GO:0050793 regulation of developmental process; GO:0050794 regulation of cellular process; GO:0051049 regulation of transport; GO:0051050 positive regulation of transport; GO:0051093 negative regulation of developmental process; GO:0051179 localization; GO:0051239 regulation of multicellular organismal process; GO:0051270 regulation of cellular component movement; GO:0051641 cellular localization; GO:0055008 cardiac muscle tissue morphogenesis; GO:0055010 ventricular cardiac muscle tissue morphogenesis; GO:0055117 regulation of cardiac muscle contraction; GO:0060047 heart contraction; GO:0060048 cardiac muscle contraction; GO:0060415 muscle tissue morphogenesis; GO:0060429 epithelium development; GO:0060537 muscle tissue development; GO:0061061 muscle structure development; GO:0061337 cardiac conduction; GO:0065007 biological regulation; GO:0065008 regulation of biological quality; GO:0065009 regulation of molecular function; GO:0070252 actin-mediated cell contraction; GO:0070268 cornification; GO:0070727 cellular macromolecule localization; GO:0071840 cellular component organization or biogenesis; GO:0072359 circulatory system development; GO:0072657 protein localization to membrane; GO:0072659 protein localization to plasma membrane; GO:0086001 cardiac muscle cell action potential; GO:0086002 cardiac muscle cell action potential involved in contraction; GO:0086003 cardiac muscle cell contraction; GO:0086004 regulation of cardiac muscle cell contraction; GO:0086005 ventricular cardiac muscle cell action potential; GO:0086019 cell-cell signaling involved in cardiac conduction; GO:0086042 cardiac muscle cell-cardiac muscle cell adhesion; GO:0086064 cell communication by electrical coupling involved in cardiac conduction; GO:0086065 cell communication involved in cardiac conduction; GO:0086069 bundle of His cell to Purkinje myocyte communication; GO:0086073 bundle of His cell-Purkinje myocyte adhesion involved in cell communication; GO:0086091 regulation of heart rate by cardiac conduction; GO:0090257 regulation of muscle system process; GO:0097435 supramolecular fiber organization; GO:0098609 cell-cell adhesion; GO:0098900 regulation of action potential; GO:0098901 regulation of cardiac muscle cell action potential; GO:0098911 regulation of ventricular cardiac muscle cell action potential; GO:1903115 regulation of actin filament-based movement; GO:1903522 regulation of blood circulation; GO:1990778 protein localization to cell periphery;</t>
  </si>
  <si>
    <t>GO:0001533 cornified envelope; GO:0005622 intracellular anatomical structure; GO:0005634 nucleus; GO:0005654 nucleoplasm; GO:0005856 cytoskeleton; GO:0005882 intermediate filament; GO:0005886 plasma membrane; GO:0005911 cell-cell junction; GO:0005912 adherens junction; GO:0014704 intercalated disc; GO:0016020 membrane; GO:0016021 integral component of membrane; GO:0030054 cell junction; GO:0030057 desmosome; GO:0031224 intrinsic component of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1 cell-cell contact zone; GO:0045111 intermediate filament cytoskeleton; GO:0070013 intracellular organelle lumen; GO:0070161 anchoring junction; GO:0071944 cell periphery; GO:0099080 supramolecular complex; GO:0099081 supramolecular polymer; GO:0099512 supramolecular fiber; GO:0099513 polymeric cytoskeletal fiber;</t>
  </si>
  <si>
    <t>GO:0005080 protein kinase C binding; GO:0005198 structural molecule activity; GO:0005488 binding; GO:0005515 protein binding; GO:0016247 channel regulator activity; GO:0017080 sodium channel regulator activity; GO:0019215 intermediate filament binding; GO:0019899 enzyme binding; GO:0019900 kinase binding; GO:0019901 protein kinase binding; GO:0044325 transmembrane transporter binding; GO:0044877 protein-containing complex binding; GO:0045294 alpha-catenin binding; GO:0086080 protein binding involved in heterotypic cell-cell adhesion; GO:0086083 cell adhesive protein binding involved in bundle of His cell-Purkinje myocyte communication; GO:0098631 cell adhesion mediator activity; GO:0098632 cell-cell adhesion mediator activity; GO:0098772 molecular function regulator;</t>
  </si>
  <si>
    <t>TW</t>
  </si>
  <si>
    <t>KOG1048</t>
  </si>
  <si>
    <t>Neural adherens junction protein Plakophilin and related Armadillo repeat proteins</t>
  </si>
  <si>
    <t>HALLMARK GLYCOLYSIS</t>
  </si>
  <si>
    <t>http://www.gsea-msigdb.org/gsea/msigdb/mouse/geneset/HALLMARK_GLYCOLYSIS</t>
  </si>
  <si>
    <t>Q8VE11</t>
  </si>
  <si>
    <t>Myotubularin-related protein 6 OS=Mus musculus OX=10090 GN=Mtmr6 PE=1 SV=1</t>
  </si>
  <si>
    <t>Mtmr6</t>
  </si>
  <si>
    <t>K18083</t>
  </si>
  <si>
    <t>MTMR6_7_8; myotubularin-related protein 6/7/8 [EC:3.1.3.64 3.1.3.95]</t>
  </si>
  <si>
    <t>mmu04070 Phosphatidylinositol signaling system; mmu01100 Metabolic pathways; mmu00562 Inositol phosphate metabolism</t>
  </si>
  <si>
    <t>GO:0000278 mitotic cell cycle; GO:0002119 nematode larval development; GO:0002164 larval development; GO:0005975 carbohydrate metabolic process; GO:0006066 alcohol metabolic process; GO:0006464 cellular protein modification process; GO:0006470 protein dephosphorylation; 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6807 nitrogen compound metabolic process; GO:0006810 transport; GO:0006811 ion transport; GO:0006812 cation transport; GO:0006813 potassium ion transport; GO:0006897 endocytosis; GO:0006907 pinocytosis; GO:0007049 cell cycle; GO:0007275 multicellular organism development; GO:0008152 metabolic process; GO:0008610 lipid biosynthetic process; GO:0008654 phospholipid biosynthetic process; GO:0009056 catabolic process; GO:0009058 biosynthetic process; GO:0009791 post-embryonic development; GO:0009966 regulation of signal transduction; GO:0009987 cellular process; GO:0010646 regulation of cell communication; GO:0016192 vesicle-mediated transport; GO:0016311 dephosphorylation; GO:0019538 protein metabolic process; GO:0019637 organophosphate metabolic process; GO:0019751 polyol metabolic process; GO:0023051 regulation of signaling; GO:0030001 metal ion transport; GO:0030111 regulation of Wnt signaling pathway; GO:0030258 lipid modification; GO:0030334 regulation of cell migration; GO:0032501 multicellular organismal process; GO:0032502 developmental process; GO:0032879 regulation of localization; GO:0034220 ion transmembrane transport; GO:0035335 peptidyl-tyrosine dephosphorylation; GO:0036211 protein modification process; GO:0040012 regulation of locomotion; GO:0043170 macromolecule metabolic process; GO:0043412 macromolecule modification; GO:0043647 inositol phosphate metabolic process; GO:0044237 cellular metabolic process; GO:0044238 primary metabolic process; GO:0044249 cellular biosynthetic process; GO:0044255 cellular lipid metabolic process; GO:0044260 cellular macromolecule metabolic process; GO:0044262 cellular carbohydrate metabolic process; GO:0044267 cellular protein metabolic process; GO:0044281 small molecule metabolic process; GO:0044282 small molecule catabolic process; GO:0045017 glycerolipid biosynthetic process; GO:0046164 alcohol catabolic process; GO:0046174 polyol catabolic process; GO:0046434 organophosphate catabolic process; GO:0046474 glycerophospholipid biosynthetic process; GO:0046486 glycerolipid metabolic process; GO:0046488 phosphatidylinositol metabolic process; GO:0046838 phosphorylated carbohydrate dephosphorylation; GO:0046839 phospholipid dephosphorylation; GO:0046855 inositol phosphate dephosphorylation; GO:0046856 phosphatidylinositol dephosphorylation; GO:0048583 regulation of response to stimulus; GO:0048856 anatomical structure development; GO:0050789 regulation of biological process; GO:0050794 regulation of cellular process; GO:0051179 localization; GO:0051234 establishment of localization; GO:0051270 regulation of cellular component movement; GO:0055085 transmembrane transport; GO:0065007 biological regulation; GO:0071545 inositol phosphate catabolic process; GO:0071704 organic substance metabolic process; GO:0071805 potassium ion transmembrane transport; GO:0090407 organophosphate biosynthetic process; GO:0098655 cation transmembrane transport; GO:0098657 import into cell; GO:0098660 inorganic ion transmembrane transport; GO:0098662 inorganic cation transmembrane transport; GO:1901564 organonitrogen compound metabolic process; GO:1901575 organic substance catabolic process; GO:1901576 organic substance biosynthetic process; GO:1901615 organic hydroxy compound metabolic process; GO:1901616 organic hydroxy compound catabolic process; GO:2000145 regulation of cell motility;</t>
  </si>
  <si>
    <t>GO:0005622 intracellular anatomical structure; GO:0005634 nucleus; GO:0005635 nuclear envelope; GO:0005737 cytoplasm; GO:0005829 cytosol; GO:0005886 plasma membrane; GO:0012505 endomembrane system; GO:0016020 membrane; GO:0016324 apical plasma membrane; GO:0031967 organelle envelope; GO:0031975 envelope; GO:0043226 organelle; GO:0043227 membrane-bounded organelle; GO:0043229 intracellular organelle; GO:0043231 intracellular membrane-bounded organelle; GO:0045177 apical part of cell; GO:0071944 cell periphery; GO:0098590 plasma membrane region;</t>
  </si>
  <si>
    <t>GO:0003824 catalytic activity; GO:0004438 phosphatidylinositol-3-phosphatase activity; GO:0004721 phosphoprotein phosphatase activity; GO:0004722 protein serine/threonine phosphatase activity; GO:0004725 protein tyrosine phosphatase activity; GO:0005215 transporter activity; GO:0005216 ion channel activity; GO:0005227 calcium activated cation channel activity; GO:0005261 cation channel activity; GO:0005267 potassium channel activity; GO:0005488 binding; GO:0005515 protein binding; GO:0008138 protein tyrosine/serine/threonine phosphatase activity; GO:0008324 cation transmembrane transporter activity; GO:0015075 ion transmembrane transporter activity; GO:0015079 potassium ion transmembrane transporter activity; GO:0015267 channel activity; GO:0015269 calcium-activated potassium channel activity; GO:0015318 inorganic molecular entity transmembrane transporter activity; GO:0016312 inositol bisphosphate phosphatase activity; GO:0016787 hydrolase activity; GO:0016788 hydrolase activity, acting on ester bonds; GO:0016791 phosphatase activity; GO:0019899 enzyme binding; GO:0019902 phosphatase binding; GO:0022803 passive transmembrane transporter activity; GO:0022836 gated channel activity; GO:0022839 ion gated channel activity; GO:0022857 transmembrane transporter activity; GO:0022890 inorganic cation transmembrane transporter activity; GO:0034593 phosphatidylinositol bisphosphate phosphatase activity; GO:0042578 phosphoric ester hydrolase activity; GO:0046873 metal ion transmembrane transporter activity; GO:0052629 phosphatidylinositol-3,5-bisphosphate 3-phosphatase activity; GO:0052744 phosphatidylinositol monophosphate phosphatase activity; GO:0052745 inositol phosphate phosphatase activity; GO:0052866 phosphatidylinositol phosphate phosphatase activity; GO:0106018 phosphatidylinositol-3,5-bisphosphate phosphatase activity; GO:0140096 catalytic activity, acting on a protein;</t>
  </si>
  <si>
    <t>PF06602</t>
  </si>
  <si>
    <t>PF06602 Myotubularin-like phosphatase domain</t>
  </si>
  <si>
    <t>KOG1089</t>
  </si>
  <si>
    <t>Myotubularin-related phosphatidylinositol 3-phosphate 3-phosphatase MTM6</t>
  </si>
  <si>
    <t>R-MMU-1430728 Metabolism;R-MMU-1483255 PI Metabolism;R-MMU-1483257 Phospholipid metabolism;R-MMU-1660499 Synthesis of PIPs at the plasma membrane;R-MMU-556833 Metabolism of lipids</t>
  </si>
  <si>
    <t>https://reactome.org/PathwayBrowser/#/R-MMU-1430728;https://reactome.org/PathwayBrowser/#/R-MMU-1483255;https://reactome.org/PathwayBrowser/#/R-MMU-1483257;https://reactome.org/PathwayBrowser/#/R-MMU-1660499;https://reactome.org/PathwayBrowser/#/R-MMU-556833</t>
  </si>
  <si>
    <t>Q5RKZ7</t>
  </si>
  <si>
    <t>Molybdenum cofactor biosynthesis protein 1 OS=Mus musculus OX=10090 GN=Mocs1 PE=1 SV=2</t>
  </si>
  <si>
    <t>Mocs1</t>
  </si>
  <si>
    <t>K20967</t>
  </si>
  <si>
    <t>MOCS1; GTP 3',8-cyclase / cyclic pyranopterin monophosphate synthase [EC:4.1.99.22 4.6.1.17]</t>
  </si>
  <si>
    <t>mmu00790 Folate biosynthesis; mmu01100 Metabolic pathways; mmu01240 Biosynthesis of cofactors</t>
  </si>
  <si>
    <t>GO:0006139 nucleobase-containing compound metabolic process; GO:0006163 purine nucleotide metabolic process; GO:0006725 cellular aromatic compound metabolic process; GO:0006753 nucleoside phosphate metabolic process; GO:0006777 Mo-molybdopterin cofactor biosynthetic process; GO:0006793 phosphorus metabolic process; GO:0006796 phosphate-containing compound metabolic process; GO:0006807 nitrogen compound metabolic process; GO:0008152 metabolic process; GO:0009058 biosynthetic process; GO:0009116 nucleoside metabolic process; GO:0009117 nucleotide metabolic process; GO:0009119 ribonucleoside metabolic process; GO:0009141 nucleoside triphosphate metabolic process; GO:0009144 purine nucleoside triphosphate metabolic process; GO:0009150 purine ribonucleotide metabolic process; GO:0009199 ribonucleoside triphosphate metabolic process; GO:0009205 purine ribonucleoside triphosphate metabolic process; GO:0009259 ribonucleotide metabolic process; GO:0009987 cellular process; GO:0018130 heterocycle biosynthetic process; GO:0019538 protein metabolic process; GO:0019637 organophosphate metabolic process; GO:0019693 ribose phosphate metabolic process; GO:0019720 Mo-molybdopterin cofactor metabolic process; GO:0032324 molybdopterin cofactor biosynthetic process; GO:0034641 cellular nitrogen compound metabolic process; GO:0042278 purine nucleoside metabolic process; GO:0043170 macromolecule metabolic process; GO:0043545 molybdopterin cofactor metabolic process; GO:0044237 cellular metabolic process; GO:0044238 primary metabolic process; GO:0044249 cellular biosynthetic process; GO:0044260 cellular macromolecule metabolic process; GO:0044267 cellular protein metabolic process; GO:0044281 small molecule metabolic process; GO:0046039 GTP metabolic process; GO:0046128 purine ribonucleoside metabolic process; GO:0046483 heterocycle metabolic process; GO:0051189 prosthetic group metabolic process; GO:0055086 nucleobase-containing small molecule metabolic process; GO:0071704 organic substance metabolic process; GO:0072521 purine-containing compound metabolic process; GO:0090407 organophosphate biosynthetic process; GO:1901068 guanosine-containing compound metabolic process; GO:1901135 carbohydrate derivativ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</t>
  </si>
  <si>
    <t>GO:0003824 catalytic activity; GO:0005488 binding; GO:0016829 lyase activity; GO:0016830 carbon-carbon lyase activity; GO:0016849 phosphorus-oxygen lyase activity; GO:0051536 iron-sulfur cluster binding; GO:0051539 4 iron, 4 sulfur cluster binding; GO:0051540 metal cluster binding; GO:0061798 GTP 3',8'-cyclase activity; GO:0061799 cyclic pyranopterin monophosphate synthase activity;</t>
  </si>
  <si>
    <t>PF04055; PF13353; PF06463</t>
  </si>
  <si>
    <t>PF04055 Radical SAM superfamily; PF13353 4Fe-4S single cluster domain; PF06463 Molybdenum Cofactor Synthesis C</t>
  </si>
  <si>
    <t>KOG2876</t>
  </si>
  <si>
    <t>Molybdenum cofactor biosynthesis pathway protein</t>
  </si>
  <si>
    <t>R-MMU-1430728 Metabolism;R-MMU-196849 Metabolism of water-soluble vitamins and cofactors;R-MMU-196854 Metabolism of vitamins and cofactors;R-MMU-947581 Molybdenum cofactor biosynthesis</t>
  </si>
  <si>
    <t>https://reactome.org/PathwayBrowser/#/R-MMU-1430728;https://reactome.org/PathwayBrowser/#/R-MMU-196849;https://reactome.org/PathwayBrowser/#/R-MMU-196854;https://reactome.org/PathwayBrowser/#/R-MMU-947581</t>
  </si>
  <si>
    <t>Q64435</t>
  </si>
  <si>
    <t>UDP-glucuronosyltransferase 1-6 OS=Mus musculus OX=10090 GN=Ugt1a6 PE=1 SV=1</t>
  </si>
  <si>
    <t>Ugt1a6</t>
  </si>
  <si>
    <t>K00699</t>
  </si>
  <si>
    <t>UGT; glucuronosyltransferase [EC:2.4.1.17]</t>
  </si>
  <si>
    <t>mmu00040 Pentose and glucuronate interconversions; mmu05204 Chemical carcinogenesis - DNA adducts; mmu01100 Metabolic pathways; mmu00983 Drug metabolism - other enzymes; mmu00140 Steroid hormone biosynthesis; mmu00830 Retinol metabolism; mmu04976 Bile secretion; mmu05207 Chemical carcinogenesis - receptor activation; mmu00053 Ascorbate and aldarate metabolism; mmu00982 Drug metabolism - cytochrome P450; mmu00860 Porphyrin metabolism; mmu00980 Metabolism of xenobiotics by cytochrome P450; mmu01240 Biosynthesis of cofactors</t>
  </si>
  <si>
    <t>GO:0001523 retinoid metabolic process; GO:0001889 liver development; GO:0002237 response to molecule of bacterial origin; GO:0002526 acute inflammatory response; GO:0003008 system process; GO:0005975 carbohydrate metabolic process; GO:0005996 monosaccharide metabolic process; GO:0006011 UDP-glucose metabolic process; GO:0006063 uronic acid metabolic process; GO:0006082 organic acid metabolic process; GO:0006109 regulation of carbohydrate metabolic process; GO:0006139 nucleobase-containing compound metabolic process; GO:0006629 lipid metabolic process; GO:0006631 fatty acid metabolic process; GO:0006706 steroid catabolic process; GO:0006711 estrogen catabolic process; GO:0006720 isoprenoid metabolic process; GO:0006721 terpenoid metabolic process; GO:0006725 cellular aromatic compound metabolic process; GO:0006778 porphyrin-containing compound metabolic process; GO:0006787 porphyrin-containing compound catabolic process; GO:0006789 bilirubin conjugation; GO:0006793 phosphorus metabolic process; GO:0006805 xenobiotic metabolic process; GO:0006807 nitrogen compound metabolic process; GO:0006950 response to stress; GO:0006952 defense response; GO:0006953 acute-phase response; GO:0006954 inflammatory response; GO:0007275 multicellular organism development; GO:0007584 response to nutrient; GO:0007600 sensory perception; GO:0007606 sensory perception of chemical stimulus; GO:0007608 sensory perception of smell; GO:0008152 metabolic process; GO:0008202 steroid metabolic process; GO:0008210 estrogen metabolic process; GO:0009056 catabolic process; GO:0009225 nucleotide-sugar metabolic process; GO:0009410 response to xenobiotic stimulus; GO:0009605 response to external stimulus; GO:0009607 response to biotic stimulus; GO:0009617 response to bacterium; GO:0009636 response to toxic substance; GO:0009698 phenylpropanoid metabolic process; GO:0009719 response to endogenous stimulus; GO:0009725 response to hormone; GO:0009804 coumarin metabolic process; GO:0009812 flavonoid metabolic process; GO:0009892 negative regulation of metabolic process; GO:0009987 cellular process; GO:0009991 response to extracellular stimulus; GO:0010033 response to organic substance; GO:0010565 regulation of cellular ketone metabolic process; GO:0010675 regulation of cellular carbohydrate metabolic process; GO:0010677 negative regulation of cellular carbohydrate metabolic process; GO:0010817 regulation of hormone levels; GO:0014070 response to organic cyclic compound; GO:0016042 lipid catabolic process; GO:0016101 diterpenoid metabolic process; GO:0016999 antibiotic metabolic process; GO:0017001 antibiotic catabolic process; GO:0018879 biphenyl metabolic process; GO:0019216 regulation of lipid metabolic process; GO:0019217 regulation of fatty acid metabolic process; GO:0019218 regulation of steroid metabolic process; GO:0019222 regulation of metabolic process; GO:0019439 aromatic compound catabolic process; GO:0019585 glucuronate metabolic process; GO:0019748 secondary metabolic process; GO:0019752 carboxylic acid metabolic process; GO:0031099 regeneration; GO:0031100 animal organ regeneration; GO:0031323 regulation of cellular metabolic process; GO:0031324 negative regulation of cellular metabolic process; GO:0031667 response to nutrient levels; GO:0031960 response to corticosteroid; GO:0032355 response to estradiol; GO:0032496 response to lipopolysaccharide; GO:0032501 multicellular organismal process; GO:0032502 developmental process; GO:0032787 monocarboxylic acid metabolic process; GO:0032870 cellular response to hormone stimulus; GO:0033013 tetrapyrrole metabolic process; GO:0033015 tetrapyrrole catabolic process; GO:0033993 response to lipid; GO:0034641 cellular nitrogen compound metabolic process; GO:0034754 cellular hormone metabolic process; GO:0042167 heme catabolic process; GO:0042168 heme metabolic process; GO:0042178 xenobiotic catabolic process; GO:0042221 response to chemical; GO:0042440 pigment metabolic process; GO:0042445 hormone metabolic process; GO:0042447 hormone catabolic process; GO:0042537 benzene-containing compound metabolic process; GO:0042573 retinoic acid metabolic process; GO:0042594 response to starvation; GO:0043086 negative regulation of catalytic activity; GO:0043207 response to external biotic stimulus; GO:0043436 oxoacid metabolic process; GO:0044092 negative regulation of molecular function; GO:0044237 cellular metabolic process; GO:0044238 primary metabolic process; GO:0044248 cellular catabolic process; GO:0044255 cellular lipid metabolic process; GO:0044270 cellular nitrogen compound catabolic process; GO:0044281 small molecule metabolic process; GO:0045471 response to ethanol; GO:0045833 negative regulation of lipid metabolic process; GO:0045912 negative regulation of carbohydrate metabolic process; GO:0045922 negative regulation of fatty acid metabolic process; GO:0045939 negative regulation of steroid metabolic process; GO:0046149 pigment catabolic process; GO:0046226 coumarin catabolic process; GO:0046271 phenylpropanoid catabolic process; GO:0046483 heterocycle metabolic process; GO:0046677 response to antibiotic; GO:0046700 heterocycle catabolic process; GO:0048513 animal organ development; GO:0048519 negative regulation of biological process; GO:0048523 negative regulation of cellular process; GO:0048545 response to steroid hormone; GO:0048731 system development; GO:0048732 gland development; GO:0048856 anatomical structure development; GO:0050789 regulation of biological process; GO:0050790 regulation of catalytic activity; GO:0050794 regulation of cellular process; GO:0050877 nervous system process; GO:0050896 response to stimulus; GO:0051338 regulation of transferase activity; GO:0051348 negative regulation of transferase activity; GO:0051384 response to glucocorticoid; GO:0051552 flavone metabolic process; GO:0051707 response to other organism; GO:0051716 cellular response to stimulus; GO:0052695 cellular glucuronidation; GO:0052696 flavonoid glucuronidation; GO:0052697 xenobiotic glucuronidation; GO:0055086 nucleobase-containing small molecule metabolic process; GO:0061008 hepaticobiliary system development; GO:0062012 regulation of small molecule metabolic process; GO:0062014 negative regulation of small molecule metabolic process; GO:0065007 biological regulation; GO:0065008 regulation of biological quality; GO:0065009 regulation of molecular function; GO:0070887 cellular response to chemical stimulus; GO:0070980 biphenyl catabolic process; GO:0071236 cellular response to antibiotic; GO:0071310 cellular response to organic substance; GO:0071361 cellular response to ethanol; GO:0071383 cellular response to steroid hormone stimulus; GO:0071384 cellular response to corticosteroid stimulus; GO:0071385 cellular response to glucocorticoid stimulus; GO:0071392 cellular response to estradiol stimulus; GO:0071396 cellular response to lipid; GO:0071407 cellular response to organic cyclic compound; GO:0071466 cellular response to xenobiotic stimulus; GO:0071495 cellular response to endogenous stimulus; GO:0071704 organic substance metabolic process; GO:0080090 regulation of primary metabolic process; GO:0097237 cellular response to toxic substance; GO:0097305 response to alcohol; GO:0097306 cellular response to alcohol; GO:1901135 carbohydrate derivative metabolic process; GO:1901360 organic cyclic compound metabolic process; GO:1901361 organic cyclic compound catabolic process; GO:1901564 organonitrogen compound metabolic process; GO:1901565 organonitrogen compound catabolic process; GO:1901575 organic substance catabolic process; GO:1901700 response to oxygen-containing compound; GO:1901701 cellular response to oxygen-containing compound; GO:1904223 regulation of glucuronosyltransferase activity; GO:1904224 negative regulation of glucuronosyltransferase activity; GO:2001029 regulation of cellular glucuronidation; GO:2001030 negative regulation of cellular glucuronidation;</t>
  </si>
  <si>
    <t>GO:0005622 intracellular anatomical structure; GO:0005634 nucleus; GO:0005635 nuclear envelope; GO:0005640 nuclear outer membrane; GO:0005737 cytoplasm; GO:0005783 endoplasmic reticulum; GO:0005789 endoplasmic reticulum membrane; GO:0005886 plasma membrane; GO:0005887 integral component of plasma membrane; GO:0012505 endomembrane system; GO:0016020 membrane; GO:0016021 integral component of membrane; GO:0019867 outer membrane; GO:0031090 organelle membrane; GO:0031224 intrinsic component of membrane; GO:0031226 intrinsic component of plasma membrane; GO:0031965 nuclear membrane; GO:0031967 organelle envelope; GO:0031968 organelle outer membrane; GO:0031975 envelope; GO:0031984 organelle subcompartment; GO:0032991 protein-containing complex; GO:0034663 endoplasmic reticulum chaperone complex; GO:0042175 nuclear outer membrane-endoplasmic reticulum membrane network; GO:0043226 organelle; GO:0043227 membrane-bounded organelle; GO:0043229 intracellular organelle; GO:0043231 intracellular membrane-bounded organelle; GO:0070069 cytochrome complex; GO:0071944 cell periphery; GO:0098588 bounding membrane of organelle; GO:0098827 endoplasmic reticulum subcompartment;</t>
  </si>
  <si>
    <t>GO:0001972 retinoic acid binding; GO:0003824 catalytic activity; GO:0004857 enzyme inhibitor activity; GO:0005080 protein kinase C binding; GO:0005488 binding; GO:0005496 steroid binding; GO:0005501 retinoid binding; GO:0005504 fatty acid binding; GO:0005515 protein binding; GO:0008194 UDP-glycosyltransferase activity; GO:0008289 lipid binding; GO:0015020 glucuronosyltransferase activity; GO:0016740 transferase activity; GO:0016757 glycosyltransferase activity; GO:0016758 hexosyltransferase activity; GO:0019840 isoprenoid binding; GO:0019899 enzyme binding; GO:0019900 kinase binding; GO:0019901 protein kinase binding; GO:0030234 enzyme regulator activity; GO:0031406 carboxylic acid binding; GO:0033293 monocarboxylic acid binding; GO:0036094 small molecule binding; GO:0042802 identical protein binding; GO:0042803 protein homodimerization activity; GO:0043167 ion binding; GO:0043168 anion binding; GO:0043177 organic acid binding; GO:0044877 protein-containing complex binding; GO:0046982 protein heterodimerization activity; GO:0046983 protein dimerization activity; GO:0097159 organic cyclic compound binding; GO:0098772 molecular function regulator;</t>
  </si>
  <si>
    <t>GC</t>
  </si>
  <si>
    <t>KOG1192</t>
  </si>
  <si>
    <t>UDP-glucuronosyl and UDP-glucosyl transferase</t>
  </si>
  <si>
    <t>WP1251 Metapathway biotransformation;WP1264 Estrogen metabolism</t>
  </si>
  <si>
    <t>http://www.wikipathways.org/instance/WP1251_r94721;http://www.wikipathways.org/instance/WP1264_r106845</t>
  </si>
  <si>
    <t>R-MMU-1430728 Metabolism;R-MMU-156580 Phase II - Conjugation of compounds;R-MMU-156588 Glucuronidation;R-MMU-211859 Biological oxidations;R-MMU-9748784 Drug ADME;R-MMU-9749641 Aspirin ADME;R-MMU-9753281 Paracetamol ADME</t>
  </si>
  <si>
    <t>https://reactome.org/PathwayBrowser/#/R-MMU-1430728;https://reactome.org/PathwayBrowser/#/R-MMU-156580;https://reactome.org/PathwayBrowser/#/R-MMU-156588;https://reactome.org/PathwayBrowser/#/R-MMU-211859;https://reactome.org/PathwayBrowser/#/R-MMU-9748784;https://reactome.org/PathwayBrowser/#/R-MMU-9749641;https://reactome.org/PathwayBrowser/#/R-MMU-9753281</t>
  </si>
  <si>
    <t>P42337</t>
  </si>
  <si>
    <t>Phosphatidylinositol 4,5-bisphosphate 3-kinase catalytic subunit alpha isoform OS=Mus musculus OX=10090 GN=Pik3ca PE=1 SV=2</t>
  </si>
  <si>
    <t>Pik3ca</t>
  </si>
  <si>
    <t>K00922</t>
  </si>
  <si>
    <t>PIK3CA_B_D; phosphatidylinositol-4,5-bisphosphate 3-kinase catalytic subunit alpha/beta/delta [EC:2.7.1.153]</t>
  </si>
  <si>
    <t>mmu04218 Cellular senescence; mmu01100 Metabolic pathways; mmu04510 Focal adhesion; mmu05142 Chagas disease; mmu05135 Yersinia infection; mmu05213 Endometrial cancer; mmu05160 Hepatitis C; mmu05205 Proteoglycans in cancer; mmu04211 Longevity regulating pathway; mmu05215 Prostate cancer; mmu05163 Human cytomegalovirus infection; mmu04917 Prolactin signaling pathway; mmu04910 Insulin signaling pathway; mmu04914 Progesterone-mediated oocyte maturation; mmu04140 Autophagy - animal; mmu04660 T cell receptor signaling pathway; mmu05132 Salmonella infection; mmu01522 Endocrine resistance; mmu05235 PD-L1 expression and PD-1 checkpoint pathway in cancer; mmu04662 B cell receptor signaling pathway; mmu04960 Aldosterone-regulated sodium reabsorption; mmu04929 GnRH secretion; mmu05100 Bacterial invasion of epithelial cells; mmu04926 Relaxin signaling pathway; mmu04072 Phospholipase D signaling pathway; mmu04014 Ras signaling pathway; mmu05169 Epstein-Barr virus infection; mmu05167 Kaposi sarcoma-associated herpesvirus infection; mmu05415 Diabetic cardiomyopathy; mmu05225 Hepatocellular carcinoma; mmu04650 Natural killer cell mediated cytotoxicity; mmu04625 C-type lectin receptor signaling pathway; mmu05171 Coronavirus disease - COVID-19; mmu05020 Prion disease; mmu05230 Central carbon metabolism in cancer; mmu04062 Chemokine signaling pathway; mmu04666 Fc gamma R-mediated phagocytosis; mmu04024 cAMP signaling pathway; mmu04933 AGE-RAGE signaling pathway in diabetic complications; mmu04068 FoxO signaling pathway; mmu04923 Regulation of lipolysis in adipocytes; mmu05224 Breast cancer; mmu05010 Alzheimer disease; mmu04613 Neutrophil extracellular trap formation; mmu04930 Type II diabetes mellitus; mmu05220 Chronic myeloid leukemia; mmu04620 Toll-like receptor signaling pathway; mmu04550 Signaling pathways regulating pluripotency of stem cells; mmu04668 TNF signaling pathway; mmu04151 PI3K-Akt signaling pathway; mmu00562 Inositol phosphate metabolism; mmu05212 Pancreatic cancer; mmu05222 Small cell lung cancer; mmu05200 Pathways in cancer; mmu04370 VEGF signaling pathway; mmu04012 ErbB signaling pathway; mmu05417 Lipid and atherosclerosis; mmu05226 Gastric cancer; mmu01524 Platinum drug resistance; mmu05017 Spinocerebellar ataxia; mmu01521 EGFR tyrosine kinase inhibitor resistance; mmu05162 Measles; mmu05170 Human immunodeficiency virus 1 infection; mmu05221 Acute myeloid leukemia; mmu04015 Rap1 signaling pathway; mmu05203 Viral carcinogenesis; mmu05164 Influenza A; mmu04973 Carbohydrate digestion and absorption; mmu05146 Amoebiasis; mmu05208 Chemical carcinogenesis - reactive oxygen species; mmu05210 Colorectal cancer; mmu04071 Sphingolipid signaling pathway; mmu05223 Non-small cell lung cancer; mmu04210 Apoptosis; mmu05207 Chemical carcinogenesis - receptor activation; mmu04360 Axon guidance; mmu04380 Osteoclast differentiation; mmu04670 Leukocyte transendothelial migration; mmu04722 Neurotrophin signaling pathway; mmu04935 Growth hormone synthesis, secretion and action; mmu04664 Fc epsilon RI signaling pathway; mmu05214 Glioma; mmu04932 Non-alcoholic fatty liver disease; mmu04915 Estrogen signaling pathway; mmu04630 JAK-STAT signaling pathway; mmu04725 Cholinergic synapse; mmu05165 Human papillomavirus infection; mmu04810 Regulation of actin cytoskeleton; mmu05166 Human T-cell leukemia virus 1 infection; mmu05161 Hepatitis B; mmu04919 Thyroid hormone signaling pathway; mmu05218 Melanoma; mmu04066 HIF-1 signaling pathway; mmu04070 Phosphatidylinositol signaling system; mmu05206 MicroRNAs in cancer; mmu05418 Fluid shear stress and atherosclerosis; mmu04931 Insulin resistance; mmu04150 mTOR signaling pathway; mmu04213 Longevity regulating pathway - multiple species; mmu04750 Inflammatory mediator regulation of TRP channels; mmu05168 Herpes simplex virus 1 infection; mmu04152 AMPK signaling pathway; mmu05211 Renal cell carcinoma; mmu05231 Choline metabolism in cancer; mmu04611 Platelet activation</t>
  </si>
  <si>
    <t>GO:0000003 reproduction; GO:0000902 cell morphogenesis; GO:0000904 cell morphogenesis involved in differentiation; GO:0001101 response to acid chemical; GO:0001525 angiogenesis; GO:0001568 blood vessel development; GO:0001667 ameboidal-type cell migration; GO:0001678 cellular glucose homeostasis; GO:0001775 cell activation; GO:0001776 leukocyte homeostasis; GO:0001782 B cell homeostasis; GO:0001889 liver development; GO:0001932 regulation of protein phosphorylation; GO:0001934 positive regulation of protein phosphorylation; GO:0001935 endothelial cell proliferation; GO:0001944 vasculature development; GO:0001952 regulation of cell-matrix adhesion; GO:0002119 nematode larval development; GO:0002164 larval development; GO:0002250 adaptive immune response; GO:0002252 immune effector process; GO:0002253 activation of immune response; GO:0002260 lymphocyte homeostasis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682 regulation of immune system process; GO:0002684 positive regulation of immune system process; GO:0002694 regulation of leukocyte activation; GO:0002696 positive regulation of leukocyte activation; GO:0002757 immune response-activating signal transduction; GO:0002764 immune response-regulating signaling pathway; GO:0002768 immune response-regulating cell surface receptor signaling pathway; GO:0003008 system process; GO:0003012 muscle system process; GO:0003013 circulatory system process; GO:0003015 heart process; GO:0005975 carbohydrate metabolic process; GO:0005996 monosaccharide metabolic process; GO:0006006 glucose metabolic process; GO:0006464 cellular protein modification process; GO:0006468 protein phosphorylation; 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6807 nitrogen compound metabolic process; GO:0006810 transport; GO:0006873 cellular ion homeostasis; GO:0006874 cellular calcium ion homeostasis; GO:0006875 cellular metal ion homeostasis; GO:0006897 endocytosis; GO:0006909 phagocytosis; GO:0006915 apoptotic process; GO:0006928 movement of cell or subcellular component; GO:0006935 chemotaxis; GO:0006936 muscle contraction; GO:0006941 striated muscle contraction; GO:0006950 response to stress; GO:0006952 defense response; GO:0006954 inflammatory response; GO:0006955 immune response; GO:0006979 response to oxidative stress; GO:0007154 cell communication; GO:0007155 cell adhesion; GO:0007156 homophilic cell adhesion via plasma membrane adhesion molecules; GO:0007165 signal transduction; GO:0007166 cell surface receptor signaling pathway; GO:0007167 enzyme linked receptor protein signaling pathway; GO:0007169 transmembrane receptor protein tyrosine kinase signaling pathway; GO:0007173 epidermal growth factor receptor signaling pathway; GO:0007186 G protein-coupled receptor signaling pathway; GO:0007275 multicellular organism development; GO:0007399 nervous system development; GO:0007409 axonogenesis; GO:0007411 axon guidance; GO:0007568 aging; GO:0007596 blood coagulation; GO:0007599 hemostasis; GO:0007610 behavior; GO:0007611 learning or memory; GO:0007635 chemosensory behavior; GO:0008015 blood circulation; GO:0008152 metabolic process; GO:0008219 cell death; GO:0008283 cell population proliferation; GO:0008284 positive regulation of cell population proliferation; GO:0008286 insulin receptor signaling pathway; GO:0008340 determination of adult lifespan; GO:0008582 regulation of synaptic assembly at neuromuscular junction; GO:0008610 lipid biosynthetic process; GO:0008654 phospholipid biosynthetic process; GO:0009058 biosynthetic process; GO:0009410 response to xenobiotic stimulus; GO:0009605 response to external stimulus; GO:0009607 response to biotic stimulus; GO:0009611 response to wounding; GO:0009620 response to fungus; GO:0009653 anatomical structure morphogenesis; GO:0009719 response to endogenous stimulus; GO:0009725 response to hormone; GO:0009743 response to carbohydrate; GO:0009746 response to hexose; GO:0009749 response to glucose; GO:0009790 embryo development; GO:0009791 post-embryonic development; GO:0009792 embryo development ending in birth or egg hatching; GO:0009888 tissue development; GO:0009892 negative regulation of metabolic process; GO:0009893 positive regulation of metabolic process; GO:0009894 regulation of catabolic process; GO:0009895 negative regulation of catabolic process; GO:0009966 regulation of signal transduction; GO:0009967 positive regulation of signal transduction; GO:0009987 cellular process; GO:0010033 response to organic substance; GO:0010035 response to inorganic substance; GO:0010038 response to metal ion; GO:0010243 response to organonitrogen compound; GO:0010259 multicellular organism aging; GO:0010468 regulation of gene expression; GO:0010506 regulation of autophagy; GO:0010507 negative regulation of autophagy; GO:0010562 posi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31 epithelial cell migration; GO:0010646 regulation of cell communication; GO:0010647 positive regulation of cell communication; GO:0010810 regulation of cell-substrate adhesion; GO:0010941 regulation of cell death; GO:0010942 positive regulation of cell death; GO:0012501 programmed cell death; GO:0014065 phosphatidylinositol 3-kinase signaling; GO:0014070 response to organic cyclic compound; GO:0014854 response to inactivity; GO:0014870 response to muscle inactivity; GO:0016043 cellular component organization; GO:0016192 vesicle-mediated transport; GO:0016241 regulation of macroautophagy; GO:0016242 negative regulation of macroautophagy; GO:0016310 phosphorylation; GO:0016477 cell migration; GO:0019219 regulation of nucleobase-containing compound metabolic process; GO:0019220 regulation of phosphate metabolic process; GO:0019221 cytokine-mediated signaling pathway; GO:0019222 regulation of metabolic process; GO:0019318 hexose metabolic process; GO:0019538 protein metabolic process; GO:0019637 organophosphate metabolic process; GO:0019725 cellular homeostasis; GO:0022008 neurogenesis; GO:0022407 regulation of cell-cell adhesion; GO:0022409 positive regulation of cell-cell adhesion; GO:0022610 biological adhesion; GO:0022611 dormancy process; GO:0023051 regulation of signaling; GO:0023052 signaling; GO:0023056 positive regulation of signaling; GO:0030003 cellular cation homeostasis; GO:0030030 cell projection organization; GO:0030154 cell differentiation; GO:0030155 regulation of cell adhesion; GO:0030168 platelet activation; GO:0030182 neuron differentiation; GO:0030258 lipid modification; GO:0030334 regulation of cell migration; GO:0030335 positive regulation of cell migration; GO:0031175 neuron projection development; GO:0031294 lymphocyte costimulation; GO:0031295 T cell costimulation; GO:0031323 regulation of cellular metabolic process; GO:0031324 negative regulation of cellular metabolic process; GO:0031325 positive regulation of cellular metabolic process; GO:0031329 regulation of cellular catabolic process; GO:0031330 negative regulation of cellular catabolic process; GO:0031399 regulation of protein modification process; GO:0031401 positive regulation of protein modification process; GO:0031960 response to corticosteroid; GO:0032006 regulation of TOR signaling; GO:0032008 positive regulation of TOR signaling; GO:0032101 regulation of response to external stimulus; GO:0032147 activation of protein kinase activity; GO:0032268 regulation of cellular protein metabolic process; GO:0032270 positive regulation of cellular protein metabolic process; GO:0032501 multicellular organismal process; GO:0032502 developmental process; GO:0032868 response to insulin; GO:0032869 cellular response to insulin stimulus; GO:0032870 cellular response to hormone stimulus; GO:0032879 regulation of localization; GO:0032989 cellular component morphogenesis; GO:0032990 cell part morphogenesis; GO:0033029 regulation of neutrophil apoptotic process; GO:0033031 positive regulation of neutrophil apoptotic process; GO:0033032 regulation of myeloid cell apoptotic process; GO:0033034 positive regulation of myeloid cell apoptotic process; GO:0033135 regulation of peptidyl-serine phosphorylation; GO:0033138 positive regulation of peptidyl-serine phosphorylation; GO:0033500 carbohydrate homeostasis; GO:0033674 positive regulation of kinase activity; GO:0033993 response to lipid; GO:0034097 response to cytokine; GO:0034284 response to monosaccharide; GO:0035239 tube morphogenesis; GO:0035295 tube development; GO:0035556 intracellular signal transduction; GO:0036092 phosphatidylinositol-3-phosphate biosynthetic process; GO:0036211 protein modification process; GO:0038028 insulin receptor signaling pathway via phosphatidylinositol 3-kinase; GO:0038093 Fc receptor signaling pathway; GO:0038094 Fc-gamma receptor signaling pathway; GO:0038095 Fc-epsilon receptor signaling pathway; GO:0038096 Fc-gamma receptor signaling pathway involved in phagocytosis; GO:0038127 ERBB signaling pathway; GO:0038128 ERBB2 signaling pathway; GO:0040008 regulation of growth; GO:0040011 locomotion; GO:0040012 regulation of locomotion; GO:0040014 regulation of multicellular organism growth; GO:0040016 embryonic cleavage; GO:0040017 positive regulation of locomotion; GO:0040024 dauer larval development; GO:0042060 wound healing; GO:0042113 B cell activation; GO:0042127 regulation of cell population proliferation; GO:0042221 response to chemical; GO:0042325 regulation of phosphorylation; GO:0042327 positive regulation of phosphorylation; GO:0042330 taxis; GO:0042592 homeostatic process; GO:0042593 glucose homeostasis; GO:0042981 regulation of apoptotic process; GO:0043053 dauer entry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70 macromolecule metabolic process; GO:0043200 response to amino acid; GO:0043201 response to leucine; GO:0043207 response to external biotic stimulus; GO:0043276 anoikis; GO:0043412 macromolecule modification; GO:0043434 response to peptide hormone; GO:0043457 regulation of cellular respiration; GO:0043467 regulation of generation of precursor metabolites and energy; GO:0043491 protein kinase B signaling; GO:0043523 regulation of neuron apoptotic process; GO:0043524 negative regulation of neuron apoptotic process; GO:0043542 endothelial cell migration; GO:0043549 regulation of kinase activity; GO:0044028 DNA hypomethylation; GO:0044029 hypomethylation of CpG island; GO:0044030 regulation of DNA methylation; GO:0044087 regulation of cellular component biogenesis; GO:0044093 positive regulation of molecular function; GO:0044237 cellular metabolic process; GO:0044238 primary metabolic process; GO:0044249 cellular biosynthetic process; GO:0044255 cellular lipid metabolic process; GO:0044260 cellular macromolecule metabolic process; GO:0044267 cellular protein metabolic process; GO:0044281 small molecule metabolic process; GO:0045017 glycerolipid biosynthetic process; GO:0045087 innate immune response; GO:0045321 leukocyte activation; GO:0045785 positive regulation of cell adhesion; GO:0045859 regulation of protein kinase activity; GO:0045860 positive regulation of protein kinase activity; GO:0045937 positive regulation of phosphate metabolic process; GO:0046474 glycerophospholipid biosynthetic process; GO:0046486 glycerolipid metabolic process; GO:0046488 phosphatidylinositol metabolic process; GO:0046649 lymphocyte activation; GO:0046686 response to cadmium ion; GO:0046834 lipid phosphorylation; GO:0046854 phosphatidylinositol phosphate biosynthetic process; GO:0048010 vascular endothelial growth factor receptor signaling pathway; GO:0048015 phosphatidylinositol-mediated signaling; GO:0048017 inositol lipid-mediated signaling; GO:0048468 cell development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584 positive regulation of response to stimulus; GO:0048638 regulation of developmental growth; GO:0048646 anatomical structure formation involved in morphogenesis; GO:0048660 regulation of smooth muscle cell proliferation; GO:0048661 positive regulation of smooth muscle cell proliferation; GO:0048666 neuron development; GO:0048667 cell morphogenesis involved in neuron differentiation; GO:0048699 generation of neurons; GO:0048731 system development; GO:0048732 gland development; GO:0048812 neuron projection morphogenesis; GO:0048856 anatomical structure development; GO:0048858 cell projection morphogenesis; GO:0048869 cellular developmental process; GO:0048870 cell motility; GO:0048871 multicellular organismal homeostasis; GO:0048872 homeostasis of number of cells; GO:0048878 chemical homeostasis; GO:0050673 epithelial cell proliferation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01 ion homeostasis; GO:0050803 regulation of synapse structure or activity; GO:0050807 regulation of synapse organization; GO:0050817 coagulation; GO:0050832 defense response to fungus; GO:0050851 antigen receptor-mediated signaling pathway; GO:0050852 T cell receptor signaling pathway; GO:0050863 regulation of T cell activation; GO:0050865 regulation of cell activation; GO:0050867 positive regulation of cell activation; GO:0050870 positive regulation of T cell activation; GO:0050877 nervous system process; GO:0050878 regulation of body fluid levels; GO:0050890 cognition; GO:0050896 response to stimulus; GO:0050900 leukocyte migration; GO:0050920 regulation of chemotaxis; GO:0051052 regulation of DNA metabolic process; GO:0051128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6 regulation of protein metabolic process; GO:0051247 positive regulation of protein metabolic process; GO:0051249 regulation of lymphocyte activation; GO:0051251 positive regulation of lymphocyte activation; GO:0051270 regulation of cellular component movement; GO:0051272 positive regulation of cellular component movement; GO:0051301 cell division; GO:0051338 regulation of transferase activity; GO:0051347 positive regulation of transferase activity; GO:0051384 response to glucocorticoid; GO:0051674 localization of cell; GO:0051707 response to other organism; GO:0051716 cellular response to stimulus; GO:0051896 regulation of protein kinase B signaling; GO:0051897 positive regulation of protein kinase B signaling; GO:0051960 regulation of nervous system development; GO:0051963 regulation of synapse assembly; GO:0055065 metal ion homeostasis; GO:0055074 calcium ion homeostasis; GO:0055080 cation homeostasis; GO:0055082 cellular chemical homeostasis; GO:0055115 entry into diapause; GO:0060047 heart contraction; GO:0060048 cardiac muscle contraction; GO:0060055 angiogenesis involved in wound healing; GO:0060255 regulation of macromolecule metabolic process; GO:0060326 cell chemotaxis; GO:0060548 negative regulation of cell death; GO:0060612 adipose tissue development; GO:0061008 hepaticobiliary system development; GO:0061448 connective tissue development; GO:0061564 axon development; GO:0065007 biological regulation; GO:0065008 regulation of biological quality; GO:0065009 regulation of molecular function; GO:0070542 response to fatty acid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345 cellular response to cytokine stimulus; GO:0071375 cellular response to peptide hormone stimulus; GO:0071417 cellular response to organonitrogen compound; GO:0071495 cellular response to endogenous stimulus; GO:0071548 response to dexamethasone; GO:0071704 organic substance metabolic process; GO:0071840 cellular component organization or biogenesis; GO:0072359 circulatory system development; GO:0072503 cellular divalent inorganic cation homeostasis; GO:0072507 divalent inorganic cation homeostasis; GO:0080090 regulation of primary metabolic process; GO:0090130 tissue migration; GO:0090132 epithelium migration; GO:0090407 organophosphate biosynthetic process; GO:0097009 energy homeostasis; GO:0097327 response to antineoplastic agent; GO:0097485 neuron projection guidance; GO:0098542 defense response to other organism; GO:0098609 cell-cell adhesion; GO:0098657 import into cell; GO:0098742 cell-cell adhesion via plasma-membrane adhesion molecules; GO:0098771 inorganic ion homeostasis; GO:0120036 plasma membrane bounded cell projection organization; GO:0120039 plasma membrane bounded cell projection morphogenesis; GO:1901047 insulin receptor signaling pathway involved in determination of adult lifespan; GO:1901214 regulation of neuron death; GO:1901215 negative regulation of neuron death; GO:1901564 organonitrogen compound metabolic process; GO:1901576 organic substance biosynthetic process; GO:1901652 response to peptide; GO:1901653 cellular response to peptide; GO:1901654 response to ketone; GO:1901698 response to nitrogen compound; GO:1901699 cellular response to nitrogen compound; GO:1901700 response to oxygen-containing compound; GO:1901701 cellular response to oxygen-containing compound; GO:1902074 response to salt; GO:1902075 cellular response to salt; GO:1902531 regulation of intracellular signal transduction; GO:1902533 positive regulation of intracellular signal transduction; GO:1903037 regulation of leukocyte cell-cell adhesion; GO:1903039 positive regulation of leukocyte cell-cell adhesion; GO:1903544 response to butyrate; GO:1904396 regulation of neuromuscular junction development; GO:2000026 regulation of multicellular organismal development; GO:2000106 regulation of leukocyte apoptotic process; GO:2000108 positive regulation of leukocyte apoptotic process; GO:2000145 regulation of cell motility; GO:2000147 positive regulation of cell motility; GO:2000209 regulation of anoikis; GO:2000269 regulation of fibroblast apoptotic process; GO:2000270 negative regulation of fibroblast apoptotic process; GO:2000653 regulation of genetic imprinting; GO:2000811 negative regulation of anoikis;</t>
  </si>
  <si>
    <t>GO:0005622 intracellular anatomical structure; GO:0005634 nucleus; GO:0005730 nucleolus; GO:0005737 cytoplasm; GO:0005829 cytosol; GO:0005886 plasma membrane; GO:0005903 brush border; GO:0005929 cilium; GO:0005942 phosphatidylinositol 3-kinase complex; GO:0005943 phosphatidylinositol 3-kinase complex, class IA; GO:0016020 membrane; GO:0019898 extrinsic component of membrane; GO:0030027 lamellipodium; GO:0030496 midbody; GO:0031252 cell leading edge; GO:0031253 cell projection membrane; GO:0031526 brush border membrane; GO:0031974 membrane-enclosed lumen; GO:0031981 nuclear lumen; GO:0032991 protein-containing complex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1695 transferase complex, transferring phosphorus-containing groups; GO:0070013 intracellular organelle lumen; GO:0071944 cell periphery; GO:0097651 phosphatidylinositol 3-kinase complex, class I; GO:0097730 non-motile cilium; GO:0098590 plasma membrane region; GO:0098796 membrane protein complex; GO:0098862 cluster of actin-based cell projections; GO:0120025 plasma membrane bounded cell projection; GO:1902494 catalytic complex; GO:1990234 transferase complex;</t>
  </si>
  <si>
    <t>GO:0003824 catalytic activity; GO:0005488 binding; GO:0005515 protein binding; GO:0008047 enzyme activator activity; GO:0016301 kinase activity; GO:0016303 1-phosphatidylinositol-3-kinase activity; GO:0016307 phosphatidylinositol phosphate kinase activity; GO:0016740 transferase activity; GO:0016772 transferase activity, transferring phosphorus-containing groups; GO:0016773 phosphotransferase activity, alcohol group as acceptor; GO:0019207 kinase regulator activity; GO:0019209 kinase activator activity; GO:0019887 protein kinase regulator activity; GO:0030234 enzyme regulator activity; GO:0030295 protein kinase activator activity; GO:0035004 phosphatidylinositol 3-kinase activity; GO:0035005 1-phosphatidylinositol-4-phosphate 3-kinase activity; GO:0043560 insulin receptor substrate binding; GO:0046934 phosphatidylinositol-4,5-bisphosphate 3-kinase activity; GO:0052742 phosphatidylinositol kinase activity; GO:0052813 phosphatidylinositol bisphosphate kinase activity; GO:0098772 molecular function regulator;</t>
  </si>
  <si>
    <t>PF00794; PF00792</t>
  </si>
  <si>
    <t>PF00794 PI3-kinase family, ras-binding domain; PF00792 Phosphoinositide 3-kinase C2</t>
  </si>
  <si>
    <t>KOG0904</t>
  </si>
  <si>
    <t>Phosphatidylinositol 3-kinase catalytic subunit (p110)</t>
  </si>
  <si>
    <t>WP572 EGFR1 signaling pathway;WP523 Regulation of actin cytoskeleton;WP3626 Microglia pathogen phagocytosis pathway;WP373 IL-3 signaling pathway;WP1245 Transcriptional activation by Nfe2l2 in response to phytochemicals;WP5128 Fibrin complement receptor 3 signaling pathway;WP298 G13 signaling pathway;WP1560 MicroRNAs in cardiomyocyte hypertrophy;WP85 Focal adhesion;WP450 IL-2 signaling pathway;WP2841 Focal adhesion: PI3K-Akt-mTOR signaling pathway;WP488 Alpha 6 beta 4 integrin signaling pathway;WP1244 Estrogen signaling;WP2292 Chemokine signaling pathway;WP65 Insulin signaling</t>
  </si>
  <si>
    <t>http://www.wikipathways.org/instance/WP572_r117874;http://www.wikipathways.org/instance/WP523_r120790;http://www.wikipathways.org/instance/WP3626_r116838;http://www.wikipathways.org/instance/WP373_r117904;http://www.wikipathways.org/instance/WP1245_r116708;http://www.wikipathways.org/instance/WP5128_r120386;http://www.wikipathways.org/instance/WP298_r116836;http://www.wikipathways.org/instance/WP1560_r116839;http://www.wikipathways.org/instance/WP85_r116710;http://www.wikipathways.org/instance/WP450_r117903;http://www.wikipathways.org/instance/WP2841_r116712;http://www.wikipathways.org/instance/WP488_r117859;http://www.wikipathways.org/instance/WP1244_r114031;http://www.wikipathways.org/instance/WP2292_r97515;http://www.wikipathways.org/instance/WP65_r116717</t>
  </si>
  <si>
    <t>R-MMU-109582 Hemostasis;R-MMU-109704 PI3K Cascade;R-MMU-112399 IRS-mediated signalling;R-MMU-114604 GPVI-mediated activation cascade;R-MMU-1227986 Signaling by ERBB2;R-MMU-1236394 Signaling by ERBB4;R-MMU-1250342 PI3K events in ERBB4 signaling;R-MMU-1257604 PIP3 activates AKT signaling;R-MMU-1266738 Developmental Biology;R-MMU-1280215 Cytokine Signaling in Immune system;R-MMU-1280218 Adaptive Immune System;R-MMU-1430728 Metabolism;R-MMU-1433557 Signaling by SCF-KIT;R-MMU-1483255 PI Metabolism;R-MMU-1483257 Phospholipid metabolism;R-MMU-162582 Signal Transduction;R-MMU-1660499 Synthesis of PIPs at the plasma membrane;R-MMU-166520 Signaling by NTRKs;R-MMU-168249 Innate Immune System;R-MMU-168256 Immune System;R-MMU-177929 Signaling by EGFR;R-MMU-180292 GAB1 signalosome;R-MMU-186763 Downstream signal transduction;R-MMU-186797 Signaling by PDGF;R-MMU-187037 Signaling by NTRK1 (TRKA);R-MMU-190236 Signaling by FGFR;R-MMU-194138 Signaling by VEGF;R-MMU-194315 Signaling by Rho GTPases;R-MMU-1963642 PI3K events in ERBB2 signaling;R-MMU-198203 PI3K/AKT activation;R-MMU-199418 Negative regulation of the PI3K/AKT network;R-MMU-201556 Signaling by ALK;R-MMU-202403 TCR signaling;R-MMU-202424 Downstream TCR signaling;R-MMU-202733 Cell surface interactions at the vascular wall;R-MMU-2029480 Fcgamma receptor (FCGR) dependent phagocytosis;R-MMU-2029485 Role of phospholipids in phagocytosis;R-MMU-210993 Tie2 Signaling;R-MMU-2172127 DAP12 interactions;R-MMU-2404192 Signaling by Type 1 Insulin-like Growth Factor 1 Receptor (IGF1R);R-MMU-2424491 DAP12 signaling;R-MMU-2428924 IGF1R signaling cascade;R-MMU-2428928 IRS-related events triggered by IGF1R;R-MMU-2454202 Fc epsilon receptor (FCERI) signaling;R-MMU-2730905 Role of LAT2/NTAL/LAB on calcium mobilization;R-MMU-372790 Signaling by GPCR;R-MMU-388396 GPCR downstream signalling;R-MMU-388841 Costimulation by the CD28 family;R-MMU-389356 CD28 co-stimulation;R-MMU-389357 CD28 dependent PI3K/Akt signaling;R-MMU-416476 G alpha (q) signalling events;R-MMU-422475 Axon guidance;R-MMU-4420097 VEGFA-VEGFR2 Pathway;R-MMU-449147 Signaling by Interleukins;R-MMU-451927 Interleukin-2 family signaling;R-MMU-512988 Interleukin-3, Interleukin-5 and GM-CSF signaling;R-MMU-556833 Metabolism of lipids;R-MMU-5654687 Downstream signaling of activated FGFR1;R-MMU-5654689 PI-3K cascade:FGFR1;R-MMU-5654695 PI-3K cascade:FGFR2;R-MMU-5654696 Downstream signaling of activated FGFR2;R-MMU-5654708 Downstream signaling of activated FGFR3;R-MMU-5654710 PI-3K cascade:FGFR3;R-MMU-5654716 Downstream signaling of activated FGFR4;R-MMU-5654720 PI-3K cascade:FGFR4;R-MMU-5654736 Signaling by FGFR1;R-MMU-5654738 Signaling by FGFR2;R-MMU-5654741 Signaling by FGFR3;R-MMU-5654743 Signaling by FGFR4;R-MMU-5673001 RAF/MAP kinase cascade;R-MMU-5683057 MAPK family signaling cascades;R-MMU-5684996 MAPK1/MAPK3 signaling;R-MMU-6806834 Signaling by MET;R-MMU-6811558 PI5P, PP2A and IER3 Regulate PI3K/AKT Signaling;R-MMU-74751 Insulin receptor signalling cascade;R-MMU-74752 Signaling by Insulin receptor;R-MMU-76002 Platelet activation, signaling and aggregation;R-MMU-8851907 MET activates PI3K/AKT signaling;R-MMU-8853659 RET signaling;R-MMU-8939211 ESR-mediated signaling;R-MMU-9006335 Signaling by Erythropoietin;R-MMU-9006925 Intracellular signaling by second messengers;R-MMU-9006931 Signaling by Nuclear Receptors;R-MMU-9006934 Signaling by Receptor Tyrosine Kinases;R-MMU-9009391 Extra-nuclear estrogen signaling;R-MMU-9012999 RHO GTPase cycle;R-MMU-9013149 RAC1 GTPase cycle;R-MMU-9013404 RAC2 GTPase cycle;R-MMU-9027276 Erythropoietin activates Phosphoinositide-3-kinase (PI3K);R-MMU-912526 Interleukin receptor SHC signaling;R-MMU-912631 Regulation of signaling by CBL;R-MMU-9607240 FLT3 Signaling;R-MMU-9675108 Nervous system development;R-MMU-9716542 Signaling by Rho GTPases, Miro GTPases and RHOBTB3</t>
  </si>
  <si>
    <t>HALLMARK COMPLEMENT</t>
  </si>
  <si>
    <t>http://www.gsea-msigdb.org/gsea/msigdb/mouse/geneset/HALLMARK_COMPLEMENT</t>
  </si>
  <si>
    <t>Q7TMW6</t>
  </si>
  <si>
    <t>Cytosolic iron-sulfur assembly component 3 OS=Mus musculus OX=10090 GN=Ciao3 PE=1 SV=2</t>
  </si>
  <si>
    <t>Ciao3</t>
  </si>
  <si>
    <t>GO:0001525 angiogenesis; GO:0001568 blood vessel development; GO:0001666 response to hypoxia; GO:0001944 vasculature development; GO:0002040 sprouting angiogenesis; GO:0002244 hematopoietic progenitor cell differentiation; GO:0002376 immune system process; GO:0002520 immune system development; GO:0006790 sulfur compound metabolic process; GO:0006950 response to stress; GO:0007275 multicellular organism development; GO:0008152 metabolic process; GO:0009628 response to abiotic stimulus; GO:0009653 anatomical structure morphogenesis; GO:0009987 cellular process; GO:0010468 regulation of gene expression; GO:0016043 cellular component organization; GO:0016226 iron-sulfur cluster assembly; GO:0019222 regulation of metabolic process; GO:0022607 cellular component assembly; GO:0030097 hemopoiesis; GO:0030154 cell differentiation; GO:0031163 metallo-sulfur cluster assembly; GO:0032364 oxygen homeostasis; GO:0032501 multicellular organismal process; GO:0032502 developmental process; GO:0033483 gas homeostasis; GO:0035239 tube morphogenesis; GO:0035295 tube development; GO:0036293 response to decreased oxygen levels; GO:0042592 homeostatic process; GO:0044085 cellular component biogenesis; GO:0044237 cellular metabolic process; GO:0048513 animal organ development; GO:0048514 blood vessel morphogenesis; GO:0048534 hematopoietic or lymphoid organ development; GO:0048646 anatomical structure formation involved in morphogenesis; GO:0048731 system development; GO:0048856 anatomical structure development; GO:0048869 cellular developmental process; GO:0048878 chemical homeostasis; GO:0050789 regulation of biological process; GO:0050896 response to stimulus; GO:0060255 regulation of macromolecule metabolic process; GO:0065007 biological regulation; GO:0065008 regulation of biological quality; GO:0070482 response to oxygen levels; GO:0071840 cellular component organization or biogenesis; GO:0072359 circulatory system development;</t>
  </si>
  <si>
    <t>GO:0005622 intracellular anatomical structure; GO:0005737 cytoplasm; GO:0005829 cytosol; GO:0032991 protein-containing complex; GO:0097361 CIA complex;</t>
  </si>
  <si>
    <t>GO:0003824 catalytic activity; GO:0003954 NADH dehydrogenase activity; GO:0005488 binding; GO:0016491 oxidoreductase activity; GO:0016651 oxidoreductase activity, acting on NAD(P)H; GO:0051536 iron-sulfur cluster binding; GO:0051540 metal cluster binding;</t>
  </si>
  <si>
    <t>PF02906; PF02256</t>
  </si>
  <si>
    <t>PF02906 Iron only hydrogenase large subunit, C-terminal domain; PF02256 Iron hydrogenase small subunit</t>
  </si>
  <si>
    <t>Y</t>
  </si>
  <si>
    <t>KOG2439</t>
  </si>
  <si>
    <t>Nuclear architecture related protein</t>
  </si>
  <si>
    <t>Q9D6Z0</t>
  </si>
  <si>
    <t>Alpha-ketoglutarate-dependent dioxygenase alkB homolog 7, mitochondrial OS=Mus musculus OX=10090 GN=Alkbh7 PE=1 SV=1</t>
  </si>
  <si>
    <t>Alkbh7</t>
  </si>
  <si>
    <t>K10769</t>
  </si>
  <si>
    <t>GO:0006082 organic acid metabolic process; GO:0006629 lipid metabolic process; GO:0006631 fatty acid metabolic process; GO:0006810 transport; GO:0006839 mitochondrial transport; GO:0006950 response to stress; GO:0006974 cellular response to DNA damage stimulus; GO:0006996 organelle organization; GO:0007005 mitochondrion organization; GO:0007006 mitochondrial membrane organization; GO:0008152 metabolic process; GO:0008219 cell death; GO:0009987 cellular process; GO:0010883 regulation of lipid storage; GO:0012501 programmed cell death; GO:0016043 cellular component organization; GO:0019752 carboxylic acid metabolic process; GO:0032787 monocarboxylic acid metabolic process; GO:0032879 regulation of localization; GO:0033554 cellular response to stress; GO:0043436 oxoacid metabolic process; GO:0044237 cellular metabolic process; GO:0044238 primary metabolic process; GO:0044255 cellular lipid metabolic process; GO:0044281 small molecule metabolic process; GO:0046902 regulation of mitochondrial membrane permeability; GO:0050789 regulation of biological process; GO:0050896 response to stimulus; GO:0051179 localization; GO:0051234 establishment of localization; GO:0051716 cellular response to stimulus; GO:0061024 membrane organization; GO:0065007 biological regulation; GO:0065008 regulation of biological quality; GO:0070265 necrotic cell death; GO:0071704 organic substance metabolic process; GO:0071840 cellular component organization or biogenesis; GO:0090559 regulation of membrane permeability; GO:0097300 programmed necrotic cell death; GO:1902445 regulation of mitochondrial membrane permeability involved in programmed necrotic cell death; GO:1905952 regulation of lipid localization;</t>
  </si>
  <si>
    <t>KOG4176</t>
  </si>
  <si>
    <t>Q00898</t>
  </si>
  <si>
    <t>Alpha-1-antitrypsin 1-5 OS=Mus musculus OX=10090 GN=Serpina1e PE=1 SV=1</t>
  </si>
  <si>
    <t>Serpina1e</t>
  </si>
  <si>
    <t>K03984</t>
  </si>
  <si>
    <t>SERPINA1; alpha-1-antitrypsin</t>
  </si>
  <si>
    <t>mmu04610 Complement and coagulation cascades</t>
  </si>
  <si>
    <t>GO:0001101 response to acid chemical; GO:0001666 response to hypoxia; GO:0001701 in utero embryonic development; GO:0001775 cell activation; GO:0002237 response to molecule of bacterial origi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576 platelet degranulation; GO:0006464 cellular protein modification process; GO:0006486 protein glycosylation; GO:0006487 protein N-linked glycosylation; GO:0006807 nitrogen compound metabolic process; GO:0006810 transport; GO:0006887 exocytosis; GO:0006888 endoplasmic reticulum to Golgi vesicle-mediated transport; GO:0006900 vesicle budding from membrane; GO:0006901 vesicle coating; GO:0006903 vesicle targeting; GO:0006950 response to stress; GO:0006952 defense response; GO:0006954 inflammatory response; GO:0006955 immune response; GO:0006996 organelle organization; GO:0007275 multicellular organism development; GO:0008152 metabolic process; GO:0009058 biosynthetic process; GO:0009059 macromolecule biosynthetic process; GO:0009100 glycoprotein metabolic process; GO:0009101 glycoprotein biosynthetic process; GO:0009605 response to external stimulus; GO:0009607 response to biotic stimulus; GO:0009617 response to bacterium; GO:0009628 response to abiotic stimulus; GO:0009719 response to endogenous stimulus; GO:0009725 response to hormone; GO:0009790 embryo development; GO:0009792 embryo development ending in birth or egg hatching; GO:0009892 negative regulation of metabolic process; GO:0009987 cellular process; GO:0010033 response to organic substance; GO:0010035 response to inorganic substance; GO:0010038 response to metal ion; GO:0010243 response to organonitrogen compound; GO:0010288 response to lead ion; GO:0010466 negative regulation of peptidase activity; GO:0010605 negative regulation of macromolecule metabolic process; GO:0010951 negative regulation of endopeptidase activity; GO:0014070 response to organic cyclic compound; GO:0016043 cellular component organization; GO:0016050 vesicle organization; GO:0016192 vesicle-mediated transport; GO:0019222 regulation of metabolic process; GO:0019538 protein metabolic process; GO:0022607 cellular component assembly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32355 response to estradiol; GO:0032496 response to lipopolysaccharide; GO:0032501 multicellular organismal process; GO:0032502 developmental process; GO:0032940 secretion by cell; GO:0033986 response to methanol; GO:0033993 response to lipid; GO:0034014 response to triglyceride; GO:0034097 response to cytokine; GO:0034645 cellular macromolecule biosynthetic process; GO:0036211 protein modification process; GO:0036230 granulocyte activation; GO:0036293 response to decreased oxygen levels; GO:0042119 neutrophil activation; GO:0042221 response to chemical; GO:0043009 chordate embryonic development; GO:0043086 negative regulation of catalytic activity; GO:0043170 macromolecule metabolic process; GO:0043207 response to external biotic stimulus; GO:0043299 leukocyte degranulation; GO:0043312 neutrophil degranulation; GO:0043412 macromolecule modification; GO:0043413 macromolecule glycosylation; GO:0043434 response to peptide hormone; GO:0043687 post-translational protein modification; GO:0043933 protein-containing complex organization; GO:0044085 cellular component biogenesis; GO:0044092 negative regulation of molecular function; GO:0044237 cellular metabolic process; GO:0044238 primary metabolic process; GO:0044249 cellular biosynthetic process; GO:0044260 cellular macromolecule metabolic process; GO:0044267 cellular protein metabolic process; GO:0045055 regulated exocytosis; GO:0045321 leukocyte activation; GO:0045861 negative regulation of proteolysis; GO:0046687 response to chromate; GO:0046903 secretion; GO:0046907 intracellular transport; GO:0048193 Golgi vesicle transport; GO:0048194 Golgi vesicle budding; GO:0048199 vesicle targeting, to, from or within Golgi; GO:0048207 vesicle targeting, rough ER to cis-Golgi; GO:0048208 COPII vesicle coating; GO:0048519 negative regulation of biological process; GO:0048523 negative regulation of cellular process; GO:0048856 anatomical structure development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9 localization; GO:0051234 establishment of localization; GO:0051246 regulation of protein metabolic process; GO:0051248 negative regulation of protein metabolic process; GO:0051336 regulation of hydrolase activity; GO:0051346 negative regulation of hydrolase activity; GO:0051640 organelle localization; GO:0051641 cellular localization; GO:0051648 vesicle localization; GO:0051649 establishment of localization in cell; GO:0051650 establishment of vesicle localization; GO:0051656 establishment of organelle localization; GO:0051707 response to other organism; GO:0052547 regulation of peptidase activity; GO:0052548 regulation of endopeptidase activity; GO:0060255 regulation of macromolecule metabolic process; GO:0061024 membrane organization; GO:0065003 protein-containing complex assembly; GO:0065007 biological regulation; GO:0065009 regulation of molecular function; GO:0070085 glycosylation; GO:0070482 response to oxygen levels; GO:0071704 organic substance metabolic process; GO:0071840 cellular component organization or biogenesis; GO:0080090 regulation of primary metabolic process; GO:0090114 COPII-coated vesicle budding; GO:0097305 response to alcohol; GO:1900003 regulation of serine-type endopeptidase activity; GO:1900004 negative regulation of serine-type endopeptidase activity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1652 response to peptide; GO:1901698 response to nitrogen compound; GO:1901700 response to oxygen-containing compound; GO:1902571 regulation of serine-type peptidase activity; GO:1902572 negative regulation of serine-type peptidase activity;</t>
  </si>
  <si>
    <t>GO:0005576 extracellular region; GO:0005615 extracellular space; GO:0005622 intracellular anatomical structure; GO:0005737 cytoplasm; GO:0005783 endoplasmic reticulum; GO:0005788 endoplasmic reticulum lumen; GO:0005793 endoplasmic reticulum-Golgi intermediate compartment; GO:0005794 Golgi apparatus; GO:0005798 Golgi-associated vesicle; GO:0012505 endomembrane system; GO:0016020 membrane; GO:0030134 COPII-coated ER to Golgi transport vesicle; GO:0030135 coated vesicle; GO:0030141 secretory granule; GO:0031090 organelle membrane; GO:0031091 platelet alpha granule; GO:0031093 platelet alpha granule lumen; GO:0031410 cytoplasmic vesicle; GO:0031974 membrane-enclosed lumen; GO:0031982 vesicle; GO:0031983 vesicle lumen; GO:0033116 endoplasmic reticulum-Golgi intermediate compartment membrane; GO:0034774 secretory granule lumen; GO:0043226 organelle; GO:0043227 membrane-bounded organelle; GO:0043229 intracellular organelle; GO:0043231 intracellular membrane-bounded organelle; GO:0043233 organelle lumen; GO:0060205 cytoplasmic vesicle lumen; GO:0070013 intracellular organelle lumen; GO:0097708 intracellular vesicle; GO:0098588 bounding membrane of organelle; GO:0099503 secretory vesicle; GO:0101002 ficolin-1-rich granule; GO:1904813 ficolin-1-rich granule lumen;</t>
  </si>
  <si>
    <t>GO:0002020 protease binding; GO:0004857 enzyme inhibitor activity; GO:0004866 endopeptidase inhibitor activity; GO:0004867 serine-type endopeptidase inhibitor activity; GO:0005488 binding; GO:0005515 protein binding; GO:0019899 enzyme binding; GO:0030234 enzyme regulator activity; GO:0030414 peptidase inhibitor activity; GO:0042802 identical protein binding; GO:0061134 peptidase regulator activity; GO:0061135 endopeptidase regulator activity; GO:0098772 molecular function regulator;</t>
  </si>
  <si>
    <t>PF00079</t>
  </si>
  <si>
    <t>PF00079 Serpin (serine protease inhibitor)</t>
  </si>
  <si>
    <t>KOG2392</t>
  </si>
  <si>
    <t>Serpin</t>
  </si>
  <si>
    <t>A2TJV2</t>
  </si>
  <si>
    <t>Paralemmin-3 OS=Mus musculus OX=10090 GN=Palm3 PE=1 SV=1</t>
  </si>
  <si>
    <t>Palm3</t>
  </si>
  <si>
    <t>GO:0001959 regulation of cytokine-mediated signaling pathway; GO:0001960 negative regulation of cytokine-mediated signaling pathway; GO:0002237 response to molecule of bacterial origin; GO:0007154 cell communication; GO:0007165 signal transduction; GO:0007166 cell surface receptor signaling pathway; GO:0008063 Toll signaling pathway; GO:0009605 response to external stimulus; GO:0009607 response to biotic stimulus; GO:0009617 response to bacterium; GO:0009966 regulation of signal transduction; GO:0009968 negative regulation of signal transduction; GO:0009987 cellular process; GO:0010033 response to organic substance; GO:0010646 regulation of cell communication; GO:0010648 negative regulation of cell communication; GO:0023051 regulation of signaling; GO:0023052 signaling; GO:0023057 negative regulation of signaling; GO:0032496 response to lipopolysaccharide; GO:0033993 response to lipid; GO:0042221 response to chemical; GO:0043207 response to external biotic stimulu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707 response to other organism; GO:0051716 cellular response to stimulus; GO:0060759 regulation of response to cytokine stimulus; GO:0060761 negative regulation of response to cytokine stimulus; GO:0065007 biological regulation; GO:1901700 response to oxygen-containing compound;</t>
  </si>
  <si>
    <t>Q3UZ09</t>
  </si>
  <si>
    <t>Complement C1r subcomponent-like protein OS=Mus musculus OX=10090 GN=C1rl PE=1 SV=1</t>
  </si>
  <si>
    <t>C1rl</t>
  </si>
  <si>
    <t>K24791</t>
  </si>
  <si>
    <t>GO:0005576 extracellular region; GO:0005615 extracellular space;</t>
  </si>
  <si>
    <t>PF00431; PF00089</t>
  </si>
  <si>
    <t>PF00431 CUB domain; PF00089 Trypsin</t>
  </si>
  <si>
    <t>E</t>
  </si>
  <si>
    <t>KOG3627</t>
  </si>
  <si>
    <t>Trypsin</t>
  </si>
  <si>
    <t>A2BDX3</t>
  </si>
  <si>
    <t>Adenylyltransferase and sulfurtransferase MOCS3 OS=Mus musculus OX=10090 GN=Mocs3 PE=1 SV=1</t>
  </si>
  <si>
    <t>Mocs3</t>
  </si>
  <si>
    <t>K11996</t>
  </si>
  <si>
    <t>MOCS3; adenylyltransferase and sulfurtransferase [EC:2.7.7.80 2.8.1.11]</t>
  </si>
  <si>
    <t>mmu04122 Sulfur relay system</t>
  </si>
  <si>
    <t>GO:0002097 tRNA wobble base modification; GO:0002098 tRNA wobble uridine modification; GO:0002143 tRNA wobble position uridine thiolation; GO:0006139 nucleobase-containing compound metabolic process; GO:0006163 purine nucleotide metabolic process; GO:0006396 RNA processing; GO:0006399 tRNA metabolic process; GO:0006400 tRNA modification; GO:0006464 cellular protein modification process; GO:0006725 cellular aromatic compound metabolic process; GO:0006753 nucleoside phosphate metabolic process; GO:0006777 Mo-molybdopterin cofactor biosynthetic process; GO:0006793 phosphorus metabolic process; GO:0006796 phosphate-containing compound metabolic process; GO:0006807 nitrogen compound metabolic process; GO:0008033 tRNA processing; GO:0008152 metabolic process; GO:0009058 biosynthetic process; GO:0009116 nucleoside metabolic process; GO:0009117 nucleotide metabolic process; GO:0009119 ribonucleoside metabolic process; GO:0009141 nucleoside triphosphate metabolic process; GO:0009144 purine nucleoside triphosphate metabolic process; GO:0009150 purine ribonucleotide metabolic process; GO:0009199 ribonucleoside triphosphate metabolic process; GO:0009205 purine ribonucleoside triphosphate metabolic process; GO:0009259 ribonucleotide metabolic process; GO:0009451 RNA modification; GO:0009987 cellular process; GO:0010467 gene expression; GO:0016070 RNA metabolic process; GO:0018130 heterocycle biosynthetic process; GO:0018193 peptidyl-amino acid modification; GO:0018198 peptidyl-cysteine modification; GO:0019538 protein metabolic process; GO:0019637 organophosphate metabolic process; GO:0019693 ribose phosphate metabolic process; GO:0019720 Mo-molybdopterin cofactor metabolic process; GO:0032324 molybdopterin cofactor biosynthetic process; GO:0032446 protein modification by small protein conjugation; GO:0032447 protein urmylation; GO:0034227 tRNA thio-modification; GO:0034470 ncRNA processing; GO:0034641 cellular nitrogen compound metabolic process; GO:0034660 ncRNA metabolic process; GO:0036211 protein modification process; GO:0042278 purine nucleoside metabolic process; GO:0043170 macromolecule metabolic process; GO:0043412 macromolecule modification; GO:0043545 molybdopterin cofactor metabolic process; GO:0044237 cellular metabolic process; GO:0044238 primary metabolic process; GO:0044249 cellular biosynthetic process; GO:0044260 cellular macromolecule metabolic process; GO:0044267 cellular protein metabolic process; GO:0044281 small molecule metabolic process; GO:0046039 GTP metabolic process; GO:0046128 purine ribonucleoside metabolic process; GO:0046483 heterocycle metabolic process; GO:0051189 prosthetic group metabolic process; GO:0055086 nucleobase-containing small molecule metabolic process; GO:0070647 protein modification by small protein conjugation or removal; GO:0071704 organic substance metabolic process; GO:0072521 purine-containing compound metabolic process; GO:0090304 nucleic acid metabolic process; GO:0090407 organophosphate biosynthetic process; GO:0098822 peptidyl-cysteine modification to L-cysteine persulfide; GO:1901068 guanosine-containing compound metabolic process; GO:1901135 carbohydrate derivativ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</t>
  </si>
  <si>
    <t>GO:0005622 intracellular anatomical structure; GO:0005737 cytoplasm; GO:0005829 cytosol; GO:0019008 molybdopterin synthase complex; GO:0032991 protein-containing complex;</t>
  </si>
  <si>
    <t>GO:0003824 catalytic activity; GO:0004792 thiosulfate sulfurtransferase activity; GO:0008641 ubiquitin-like modifier activating enzyme activity; GO:0016740 transferase activity; GO:0016772 transferase activity, transferring phosphorus-containing groups; GO:0016779 nucleotidyltransferase activity; GO:0016782 transferase activity, transferring sulphur-containing groups; GO:0016783 sulfurtransferase activity; GO:0016874 ligase activity; GO:0016877 ligase activity, forming carbon-sulfur bonds; GO:0042292 URM1 activating enzyme activity; GO:0071566 UFM1 activating enzyme activity;</t>
  </si>
  <si>
    <t>PF00899; PF00581</t>
  </si>
  <si>
    <t>PF00899 ThiF family; PF00581 Rhodanese-like domain</t>
  </si>
  <si>
    <t>KOG2017</t>
  </si>
  <si>
    <t>Molybdopterin synthase sulfuryla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u/>
      <sz val="11"/>
      <color theme="10"/>
      <name val="Calibri"/>
      <charset val="134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4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Fill="1"/>
    <xf numFmtId="0" fontId="0" fillId="0" borderId="0" xfId="0" applyFill="1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 applyFill="1"/>
    <xf numFmtId="0" fontId="1" fillId="0" borderId="0" xfId="0" applyFont="1" applyFill="1"/>
    <xf numFmtId="0" fontId="1" fillId="0" borderId="0" xfId="0" applyFont="1" applyFill="1"/>
    <xf numFmtId="0" fontId="3" fillId="0" borderId="0" xfId="6" applyFill="1" applyAlignment="1" applyProtection="1"/>
    <xf numFmtId="0" fontId="3" fillId="0" borderId="0" xfId="6" applyFill="1" applyAlignment="1" applyProtection="1"/>
    <xf numFmtId="0" fontId="3" fillId="0" borderId="0" xfId="6" applyAlignment="1" applyProtection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B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PFOS/DMSO</c:v>
                </c:pt>
              </c:strCache>
            </c:strRef>
          </c:cat>
          <c:val>
            <c:numRef>
              <c:f>Diff_distribution!$B$2:$B$2</c:f>
              <c:numCache>
                <c:formatCode>General</c:formatCode>
                <c:ptCount val="1"/>
                <c:pt idx="0">
                  <c:v>28</c:v>
                </c:pt>
              </c:numCache>
            </c:numRef>
          </c:val>
        </c:ser>
        <c:ser>
          <c:idx val="1"/>
          <c:order val="1"/>
          <c:tx>
            <c:strRef>
              <c:f>Diff_distribution!$C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PFOS/DMSO</c:v>
                </c:pt>
              </c:strCache>
            </c:strRef>
          </c:cat>
          <c:val>
            <c:numRef>
              <c:f>Diff_distribution!$C$2:$C$2</c:f>
              <c:numCache>
                <c:formatCode>General</c:formatCode>
                <c:ptCount val="1"/>
                <c:pt idx="0">
                  <c:v>2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20204"/>
                  </a:rPr>
                  <a:t>Sample comparable group</a:t>
                </a:r>
                <a:endParaRPr lang="en-US" sz="1100" b="1" i="1" baseline="0">
                  <a:latin typeface="Arial" panose="020B0604020202020204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/>
                <a:ea typeface="+mn-ea"/>
                <a:cs typeface="+mn-cs"/>
              </a:defRPr>
            </a:pPr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20204"/>
                  </a:rPr>
                  <a:t>Number</a:t>
                </a:r>
                <a:endParaRPr lang="en-US" sz="1100" b="1" i="1" baseline="0">
                  <a:latin typeface="Arial" panose="020B0604020202020204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/>
                <a:ea typeface="+mn-ea"/>
                <a:cs typeface="+mn-cs"/>
              </a:defRPr>
            </a:pPr>
          </a:p>
        </c:txPr>
        <c:crossAx val="50010001"/>
        <c:crosses val="autoZero"/>
        <c:crossBetween val="between"/>
      </c:valAx>
    </c:plotArea>
    <c:legend>
      <c:legendPos val="b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Arial" panose="020B0604020202020204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ba51d8e4-f277-4d2c-9282-4dd9d5d076ee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0</xdr:colOff>
      <xdr:row>0</xdr:row>
      <xdr:rowOff>0</xdr:rowOff>
    </xdr:from>
    <xdr:to>
      <xdr:col>8</xdr:col>
      <xdr:colOff>114300</xdr:colOff>
      <xdr:row>19</xdr:row>
      <xdr:rowOff>57150</xdr:rowOff>
    </xdr:to>
    <xdr:graphicFrame>
      <xdr:nvGraphicFramePr>
        <xdr:cNvPr id="2" name="Chart 1"/>
        <xdr:cNvGraphicFramePr/>
      </xdr:nvGraphicFramePr>
      <xdr:xfrm>
        <a:off x="2665730" y="0"/>
        <a:ext cx="3538220" cy="3467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://www.gsea-msigdb.org/gsea/msigdb/mouse/geneset/HALLMARK_EPITHELIAL_MESENCHYMAL_TRANSITION;http://www.gsea-msigdb.org/gsea/msigdb/mouse/geneset/HALLMARK_GLYCOLYSIS;http://www.gsea-msigdb.org/gsea/msigdb/mouse/geneset/HALLMARK_P53_PATHWAY" TargetMode="External"/><Relationship Id="rId8" Type="http://schemas.openxmlformats.org/officeDocument/2006/relationships/hyperlink" Target="http://www.gsea-msigdb.org/gsea/msigdb/mouse/geneset/HALLMARK_MYOGENESIS;http://www.gsea-msigdb.org/gsea/msigdb/mouse/geneset/HALLMARK_EPITHELIAL_MESENCHYMAL_TRANSITION" TargetMode="External"/><Relationship Id="rId7" Type="http://schemas.openxmlformats.org/officeDocument/2006/relationships/hyperlink" Target="http://www.wikipathways.org/instance/WP3632_r114011;http://www.wikipathways.org/instance/WP523_r120790;http://www.wikipathways.org/instance/WP339_r116720;http://www.wikipathways.org/instance/WP1270_r117880;http://www.wikipathways.org/instance/WP1560_r116839;http://www.wikipathways.org/instance/WP2841_r116712;http://www.wikipathways.org/instance/WP2074_r117928;http://www.wikipathways.org/instance/WP2910_r120273;http://www.wikipathways.org/instance/WP5056_r119775" TargetMode="External"/><Relationship Id="rId6" Type="http://schemas.openxmlformats.org/officeDocument/2006/relationships/hyperlink" Target="http://www.gsea-msigdb.org/gsea/msigdb/mouse/geneset/HALLMARK_FATTY_ACID_METABOLISM" TargetMode="External"/><Relationship Id="rId5" Type="http://schemas.openxmlformats.org/officeDocument/2006/relationships/hyperlink" Target="http://www.wikipathways.org/instance/WP386_r121829" TargetMode="External"/><Relationship Id="rId4" Type="http://schemas.openxmlformats.org/officeDocument/2006/relationships/hyperlink" Target="http://www.gsea-msigdb.org/gsea/msigdb/mouse/geneset/HALLMARK_ESTROGEN_RESPONSE_LATE;http://www.gsea-msigdb.org/gsea/msigdb/mouse/geneset/HALLMARK_COMPLEMENT" TargetMode="External"/><Relationship Id="rId30" Type="http://schemas.openxmlformats.org/officeDocument/2006/relationships/hyperlink" Target="http://www.wikipathways.org/instance/WP310_r122791" TargetMode="External"/><Relationship Id="rId3" Type="http://schemas.openxmlformats.org/officeDocument/2006/relationships/hyperlink" Target="http://www.gsea-msigdb.org/gsea/msigdb/mouse/geneset/HALLMARK_CHOLESTEROL_HOMEOSTASIS;http://www.gsea-msigdb.org/gsea/msigdb/mouse/geneset/HALLMARK_FATTY_ACID_METABOLISM" TargetMode="External"/><Relationship Id="rId29" Type="http://schemas.openxmlformats.org/officeDocument/2006/relationships/hyperlink" Target="http://www.gsea-msigdb.org/gsea/msigdb/mouse/geneset/HALLMARK_REACTIVE_OXIGEN_SPECIES_PATHWAY" TargetMode="External"/><Relationship Id="rId28" Type="http://schemas.openxmlformats.org/officeDocument/2006/relationships/hyperlink" Target="http://www.gsea-msigdb.org/gsea/msigdb/mouse/geneset/HALLMARK_PROTEIN_SECRETION" TargetMode="External"/><Relationship Id="rId27" Type="http://schemas.openxmlformats.org/officeDocument/2006/relationships/hyperlink" Target="http://www.gsea-msigdb.org/gsea/msigdb/mouse/geneset/HALLMARK_GLYCOLYSIS" TargetMode="External"/><Relationship Id="rId26" Type="http://schemas.openxmlformats.org/officeDocument/2006/relationships/hyperlink" Target="http://www.wikipathways.org/instance/WP730_r116583;http://www.wikipathways.org/instance/WP1770_r116575" TargetMode="External"/><Relationship Id="rId25" Type="http://schemas.openxmlformats.org/officeDocument/2006/relationships/hyperlink" Target="http://www.gsea-msigdb.org/gsea/msigdb/mouse/geneset/HALLMARK_KRAS_SIGNALING_UP" TargetMode="External"/><Relationship Id="rId24" Type="http://schemas.openxmlformats.org/officeDocument/2006/relationships/hyperlink" Target="http://www.gsea-msigdb.org/gsea/msigdb/mouse/geneset/HALLMARK_ESTROGEN_RESPONSE_EARLY;http://www.gsea-msigdb.org/gsea/msigdb/mouse/geneset/HALLMARK_MYOGENESIS" TargetMode="External"/><Relationship Id="rId23" Type="http://schemas.openxmlformats.org/officeDocument/2006/relationships/hyperlink" Target="http://www.wikipathways.org/instance/WP543_r116831" TargetMode="External"/><Relationship Id="rId22" Type="http://schemas.openxmlformats.org/officeDocument/2006/relationships/hyperlink" Target="http://www.wikipathways.org/instance/WP553_r117867;http://www.wikipathways.org/instance/WP232_r117886;http://www.wikipathways.org/instance/WP2841_r116712;http://www.wikipathways.org/instance/WP2292_r97515;http://www.wikipathways.org/instance/WP385_r122794" TargetMode="External"/><Relationship Id="rId21" Type="http://schemas.openxmlformats.org/officeDocument/2006/relationships/hyperlink" Target="http://www.gsea-msigdb.org/gsea/msigdb/mouse/geneset/HALLMARK_HEME_METABOLISM" TargetMode="External"/><Relationship Id="rId20" Type="http://schemas.openxmlformats.org/officeDocument/2006/relationships/hyperlink" Target="http://www.gsea-msigdb.org/gsea/msigdb/mouse/geneset/HALLMARK_MYOGENESIS;http://www.gsea-msigdb.org/gsea/msigdb/mouse/geneset/HALLMARK_XENOBIOTIC_METABOLISM;http://www.gsea-msigdb.org/gsea/msigdb/mouse/geneset/HALLMARK_REACTIVE_OXIGEN_SPECIES_PATHWAY" TargetMode="External"/><Relationship Id="rId2" Type="http://schemas.openxmlformats.org/officeDocument/2006/relationships/hyperlink" Target="http://www.wikipathways.org/instance/WP55_r117948;http://www.wikipathways.org/instance/WP4346_r123453" TargetMode="External"/><Relationship Id="rId19" Type="http://schemas.openxmlformats.org/officeDocument/2006/relationships/hyperlink" Target="http://www.wikipathways.org/instance/WP1264_r106845;http://www.wikipathways.org/instance/WP1245_r116708;http://www.wikipathways.org/instance/WP412_r117038" TargetMode="External"/><Relationship Id="rId18" Type="http://schemas.openxmlformats.org/officeDocument/2006/relationships/hyperlink" Target="http://www.wikipathways.org/instance/WP1251_r94721;http://www.wikipathways.org/instance/WP1264_r106845" TargetMode="External"/><Relationship Id="rId17" Type="http://schemas.openxmlformats.org/officeDocument/2006/relationships/hyperlink" Target="http://www.wikipathways.org/instance/WP1274_r117931" TargetMode="External"/><Relationship Id="rId16" Type="http://schemas.openxmlformats.org/officeDocument/2006/relationships/hyperlink" Target="http://www.wikipathways.org/instance/WP1270_r117880;http://www.wikipathways.org/instance/WP113_r116497;http://www.wikipathways.org/instance/WP539_r120581" TargetMode="External"/><Relationship Id="rId15" Type="http://schemas.openxmlformats.org/officeDocument/2006/relationships/hyperlink" Target="http://www.gsea-msigdb.org/gsea/msigdb/mouse/geneset/HALLMARK_ADIPOGENESIS;http://www.gsea-msigdb.org/gsea/msigdb/mouse/geneset/HALLMARK_ANDROGEN_RESPONSE" TargetMode="External"/><Relationship Id="rId14" Type="http://schemas.openxmlformats.org/officeDocument/2006/relationships/hyperlink" Target="http://www.wikipathways.org/instance/WP339_r116720;http://www.wikipathways.org/instance/WP447_r87026;http://www.wikipathways.org/instance/WP1763_r120787" TargetMode="External"/><Relationship Id="rId13" Type="http://schemas.openxmlformats.org/officeDocument/2006/relationships/hyperlink" Target="http://www.gsea-msigdb.org/gsea/msigdb/mouse/geneset/HALLMARK_COMPLEMENT" TargetMode="External"/><Relationship Id="rId12" Type="http://schemas.openxmlformats.org/officeDocument/2006/relationships/hyperlink" Target="http://www.wikipathways.org/instance/WP572_r117874;http://www.wikipathways.org/instance/WP523_r120790;http://www.wikipathways.org/instance/WP3626_r116838;http://www.wikipathways.org/instance/WP373_r117904;http://www.wikipathways.org/instance/WP1245_r116708;http://www.wikipathways.org/instance/WP5128_r120386;http://www.wikipathways.org/instance/WP298_r116836;http://www.wikipathways.org/instance/WP1560_r116839;http://www.wikipathways.org/instance/WP85_r116710;http://www.wikipathways.org/instance/WP450_r117903;http://www.wikipathways.org/instance/WP2841_r116712;http://www.wikipathways.org/instance/WP488_r117859;http://www.wikipathways.org/instance/WP1244_r114031;http://www.wikipathways.org/instance/WP2292_r97515;http://www.wikipathways.org/instance/WP65_r116717" TargetMode="External"/><Relationship Id="rId11" Type="http://schemas.openxmlformats.org/officeDocument/2006/relationships/hyperlink" Target="http://www.gsea-msigdb.org/gsea/msigdb/mouse/geneset/HALLMARK_XENOBIOTIC_METABOLISM" TargetMode="External"/><Relationship Id="rId10" Type="http://schemas.openxmlformats.org/officeDocument/2006/relationships/hyperlink" Target="http://www.wikipathways.org/instance/WP1251_r94721;http://www.wikipathways.org/instance/WP1274_r117931;http://www.wikipathways.org/instance/WP55_r117948" TargetMode="External"/><Relationship Id="rId1" Type="http://schemas.openxmlformats.org/officeDocument/2006/relationships/hyperlink" Target="https://reactome.org/PathwayBrowser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"/>
  <sheetViews>
    <sheetView workbookViewId="0">
      <selection activeCell="A27" sqref="A27:A28"/>
    </sheetView>
  </sheetViews>
  <sheetFormatPr defaultColWidth="9" defaultRowHeight="13.5" outlineLevelRow="1" outlineLevelCol="2"/>
  <cols>
    <col min="1" max="1" width="13.716814159292" customWidth="1"/>
    <col min="2" max="4" width="11.716814159292" customWidth="1"/>
  </cols>
  <sheetData>
    <row r="1" ht="25.5" customHeight="1" spans="1:3">
      <c r="A1" s="4" t="s">
        <v>0</v>
      </c>
      <c r="B1" s="4" t="s">
        <v>1</v>
      </c>
      <c r="C1" s="4" t="s">
        <v>2</v>
      </c>
    </row>
    <row r="2" spans="1:3">
      <c r="A2" s="3" t="s">
        <v>3</v>
      </c>
      <c r="B2" s="3">
        <v>28</v>
      </c>
      <c r="C2" s="3">
        <v>21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50"/>
  <sheetViews>
    <sheetView tabSelected="1" workbookViewId="0">
      <selection activeCell="A4" sqref="$A4:$XFD4"/>
    </sheetView>
  </sheetViews>
  <sheetFormatPr defaultColWidth="9" defaultRowHeight="13.5"/>
  <cols>
    <col min="1" max="1" width="9.14159292035398" style="3"/>
    <col min="2" max="2" width="30.7787610619469" style="3" customWidth="1"/>
    <col min="3" max="3" width="8.2212389380531" style="3" customWidth="1"/>
    <col min="4" max="4" width="12.8849557522124" style="3"/>
    <col min="5" max="12" width="9.14159292035398" style="3"/>
    <col min="13" max="14" width="12.8849557522124" style="3"/>
    <col min="15" max="16" width="9.14159292035398" style="3"/>
    <col min="17" max="17" width="16.7787610619469" style="3" customWidth="1"/>
    <col min="18" max="18" width="29" style="3" customWidth="1"/>
    <col min="19" max="34" width="9.14159292035398" style="3"/>
  </cols>
  <sheetData>
    <row r="1" ht="51.75" spans="1:33">
      <c r="A1" s="4" t="s">
        <v>4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5</v>
      </c>
      <c r="M1" s="4" t="s">
        <v>16</v>
      </c>
      <c r="N1" s="4" t="s">
        <v>17</v>
      </c>
      <c r="O1" s="4" t="s">
        <v>18</v>
      </c>
      <c r="P1" s="4" t="s">
        <v>19</v>
      </c>
      <c r="Q1" s="4" t="s">
        <v>20</v>
      </c>
      <c r="R1" s="4" t="s">
        <v>21</v>
      </c>
      <c r="S1" s="4" t="s">
        <v>22</v>
      </c>
      <c r="T1" s="4" t="s">
        <v>23</v>
      </c>
      <c r="U1" s="4" t="s">
        <v>24</v>
      </c>
      <c r="V1" s="4" t="s">
        <v>25</v>
      </c>
      <c r="W1" s="4" t="s">
        <v>26</v>
      </c>
      <c r="X1" s="4" t="s">
        <v>27</v>
      </c>
      <c r="Y1" s="4" t="s">
        <v>28</v>
      </c>
      <c r="Z1" s="4" t="s">
        <v>29</v>
      </c>
      <c r="AA1" s="4" t="s">
        <v>30</v>
      </c>
      <c r="AB1" s="4" t="s">
        <v>31</v>
      </c>
      <c r="AC1" s="4" t="s">
        <v>32</v>
      </c>
      <c r="AD1" s="4" t="s">
        <v>33</v>
      </c>
      <c r="AE1" s="4" t="s">
        <v>34</v>
      </c>
      <c r="AF1" s="4" t="s">
        <v>35</v>
      </c>
      <c r="AG1" s="4" t="s">
        <v>36</v>
      </c>
    </row>
    <row r="2" s="1" customFormat="1" ht="14.25" spans="1:34">
      <c r="A2" s="5" t="s">
        <v>37</v>
      </c>
      <c r="B2" s="5" t="s">
        <v>38</v>
      </c>
      <c r="C2" s="5" t="s">
        <v>39</v>
      </c>
      <c r="D2" s="5">
        <v>18.592941892303</v>
      </c>
      <c r="E2" s="5" t="s">
        <v>40</v>
      </c>
      <c r="F2" s="5">
        <v>77.837</v>
      </c>
      <c r="G2" s="5">
        <v>39.3</v>
      </c>
      <c r="H2" s="5">
        <v>20</v>
      </c>
      <c r="I2" s="5">
        <v>20</v>
      </c>
      <c r="J2" s="5">
        <v>20</v>
      </c>
      <c r="K2" s="5">
        <v>13148</v>
      </c>
      <c r="L2" s="5">
        <v>244460</v>
      </c>
      <c r="M2" s="5">
        <v>0.102077575230583</v>
      </c>
      <c r="N2" s="5">
        <v>1.89792242476942</v>
      </c>
      <c r="O2" s="5" t="s">
        <v>41</v>
      </c>
      <c r="P2" s="5" t="s">
        <v>42</v>
      </c>
      <c r="Q2" s="5"/>
      <c r="R2" s="5"/>
      <c r="S2" s="5" t="s">
        <v>43</v>
      </c>
      <c r="T2" s="5" t="s">
        <v>44</v>
      </c>
      <c r="U2" s="5" t="s">
        <v>45</v>
      </c>
      <c r="V2" s="5" t="s">
        <v>46</v>
      </c>
      <c r="W2" s="5" t="s">
        <v>47</v>
      </c>
      <c r="X2" s="5"/>
      <c r="Y2" s="5"/>
      <c r="Z2" s="5"/>
      <c r="AA2" s="5"/>
      <c r="AB2" s="5"/>
      <c r="AC2" s="5"/>
      <c r="AD2" s="5" t="s">
        <v>48</v>
      </c>
      <c r="AE2" s="8" t="s">
        <v>49</v>
      </c>
      <c r="AF2" s="5" t="s">
        <v>50</v>
      </c>
      <c r="AG2" s="8" t="s">
        <v>51</v>
      </c>
      <c r="AH2" s="5"/>
    </row>
    <row r="3" s="1" customFormat="1" ht="14.25" spans="1:34">
      <c r="A3" s="5" t="s">
        <v>52</v>
      </c>
      <c r="B3" s="5" t="s">
        <v>53</v>
      </c>
      <c r="C3" s="5" t="s">
        <v>54</v>
      </c>
      <c r="D3" s="5">
        <v>6.06168101834519</v>
      </c>
      <c r="E3" s="5" t="s">
        <v>40</v>
      </c>
      <c r="F3" s="5">
        <v>37.176</v>
      </c>
      <c r="G3" s="5">
        <v>76.5</v>
      </c>
      <c r="H3" s="5">
        <v>21</v>
      </c>
      <c r="I3" s="5">
        <v>19</v>
      </c>
      <c r="J3" s="5">
        <v>21</v>
      </c>
      <c r="K3" s="5">
        <v>1068400</v>
      </c>
      <c r="L3" s="5">
        <v>6476300</v>
      </c>
      <c r="M3" s="5">
        <v>0.283218683314114</v>
      </c>
      <c r="N3" s="5">
        <v>1.71678131668588</v>
      </c>
      <c r="O3" s="5" t="s">
        <v>55</v>
      </c>
      <c r="P3" s="5" t="s">
        <v>56</v>
      </c>
      <c r="Q3" s="5" t="s">
        <v>57</v>
      </c>
      <c r="R3" s="5" t="s">
        <v>58</v>
      </c>
      <c r="S3" s="5" t="s">
        <v>59</v>
      </c>
      <c r="T3" s="5" t="s">
        <v>60</v>
      </c>
      <c r="U3" s="5" t="s">
        <v>61</v>
      </c>
      <c r="V3" s="5" t="s">
        <v>62</v>
      </c>
      <c r="W3" s="5" t="s">
        <v>63</v>
      </c>
      <c r="X3" s="5" t="s">
        <v>64</v>
      </c>
      <c r="Y3" s="5" t="s">
        <v>65</v>
      </c>
      <c r="Z3" s="5" t="s">
        <v>66</v>
      </c>
      <c r="AA3" s="5"/>
      <c r="AB3" s="5"/>
      <c r="AC3" s="5"/>
      <c r="AD3" s="5" t="s">
        <v>67</v>
      </c>
      <c r="AE3" s="8" t="s">
        <v>68</v>
      </c>
      <c r="AF3" s="5"/>
      <c r="AG3" s="5"/>
      <c r="AH3" s="5"/>
    </row>
    <row r="4" s="2" customFormat="1" ht="14.25" spans="1:34">
      <c r="A4" s="6" t="s">
        <v>69</v>
      </c>
      <c r="B4" s="6" t="s">
        <v>70</v>
      </c>
      <c r="C4" s="6" t="s">
        <v>71</v>
      </c>
      <c r="D4" s="7">
        <v>4.73306243650856</v>
      </c>
      <c r="E4" s="7" t="s">
        <v>40</v>
      </c>
      <c r="F4" s="7">
        <v>57.637</v>
      </c>
      <c r="G4" s="7">
        <v>11.6</v>
      </c>
      <c r="H4" s="7">
        <v>4</v>
      </c>
      <c r="I4" s="7">
        <v>4</v>
      </c>
      <c r="J4" s="7">
        <v>4</v>
      </c>
      <c r="K4" s="7">
        <v>12797</v>
      </c>
      <c r="L4" s="7">
        <v>60569</v>
      </c>
      <c r="M4" s="7">
        <v>0.348853692446092</v>
      </c>
      <c r="N4" s="7">
        <v>1.65114630755391</v>
      </c>
      <c r="O4" s="7" t="s">
        <v>72</v>
      </c>
      <c r="P4" s="7" t="s">
        <v>73</v>
      </c>
      <c r="Q4" s="7" t="s">
        <v>74</v>
      </c>
      <c r="R4" s="7" t="s">
        <v>75</v>
      </c>
      <c r="S4" s="7" t="s">
        <v>76</v>
      </c>
      <c r="T4" s="7" t="s">
        <v>77</v>
      </c>
      <c r="U4" s="7" t="s">
        <v>78</v>
      </c>
      <c r="V4" s="7" t="s">
        <v>79</v>
      </c>
      <c r="W4" s="7" t="s">
        <v>80</v>
      </c>
      <c r="X4" s="7" t="s">
        <v>81</v>
      </c>
      <c r="Y4" s="7" t="s">
        <v>82</v>
      </c>
      <c r="Z4" s="7" t="s">
        <v>83</v>
      </c>
      <c r="AA4" s="7" t="s">
        <v>84</v>
      </c>
      <c r="AB4" s="9" t="s">
        <v>85</v>
      </c>
      <c r="AC4" s="7"/>
      <c r="AD4" s="7" t="s">
        <v>86</v>
      </c>
      <c r="AE4" s="9" t="s">
        <v>87</v>
      </c>
      <c r="AF4" s="7" t="s">
        <v>88</v>
      </c>
      <c r="AG4" s="9" t="s">
        <v>89</v>
      </c>
      <c r="AH4" s="7"/>
    </row>
    <row r="5" s="1" customFormat="1" ht="14.25" spans="1:34">
      <c r="A5" s="5" t="s">
        <v>90</v>
      </c>
      <c r="B5" s="5" t="s">
        <v>91</v>
      </c>
      <c r="C5" s="5" t="s">
        <v>92</v>
      </c>
      <c r="D5" s="5">
        <v>3.10414114187699</v>
      </c>
      <c r="E5" s="5" t="s">
        <v>40</v>
      </c>
      <c r="F5" s="5">
        <v>30.959</v>
      </c>
      <c r="G5" s="5">
        <v>8.4</v>
      </c>
      <c r="H5" s="5">
        <v>2</v>
      </c>
      <c r="I5" s="5">
        <v>2</v>
      </c>
      <c r="J5" s="5">
        <v>2</v>
      </c>
      <c r="K5" s="5">
        <v>61215</v>
      </c>
      <c r="L5" s="5">
        <v>190020</v>
      </c>
      <c r="M5" s="5">
        <v>0.487312675383605</v>
      </c>
      <c r="N5" s="5">
        <v>1.51268732461639</v>
      </c>
      <c r="O5" s="5" t="s">
        <v>55</v>
      </c>
      <c r="P5" s="5" t="s">
        <v>93</v>
      </c>
      <c r="Q5" s="5" t="s">
        <v>94</v>
      </c>
      <c r="R5" s="5" t="s">
        <v>95</v>
      </c>
      <c r="S5" s="5" t="s">
        <v>96</v>
      </c>
      <c r="T5" s="5" t="s">
        <v>97</v>
      </c>
      <c r="U5" s="5" t="s">
        <v>98</v>
      </c>
      <c r="V5" s="5" t="s">
        <v>99</v>
      </c>
      <c r="W5" s="5" t="s">
        <v>100</v>
      </c>
      <c r="X5" s="5"/>
      <c r="Y5" s="5"/>
      <c r="Z5" s="5"/>
      <c r="AA5" s="5" t="s">
        <v>101</v>
      </c>
      <c r="AB5" s="8" t="s">
        <v>102</v>
      </c>
      <c r="AC5" s="5"/>
      <c r="AD5" s="5" t="s">
        <v>103</v>
      </c>
      <c r="AE5" s="8" t="s">
        <v>104</v>
      </c>
      <c r="AF5" s="5" t="s">
        <v>105</v>
      </c>
      <c r="AG5" s="8" t="s">
        <v>106</v>
      </c>
      <c r="AH5" s="5"/>
    </row>
    <row r="6" s="1" customFormat="1" spans="1:34">
      <c r="A6" s="5" t="s">
        <v>107</v>
      </c>
      <c r="B6" s="5" t="s">
        <v>108</v>
      </c>
      <c r="C6" s="5" t="s">
        <v>109</v>
      </c>
      <c r="D6" s="5">
        <v>2.94173010380623</v>
      </c>
      <c r="E6" s="5" t="s">
        <v>40</v>
      </c>
      <c r="F6" s="5">
        <v>61.94</v>
      </c>
      <c r="G6" s="5">
        <v>18.6</v>
      </c>
      <c r="H6" s="5">
        <v>7</v>
      </c>
      <c r="I6" s="5">
        <v>6</v>
      </c>
      <c r="J6" s="5">
        <v>7</v>
      </c>
      <c r="K6" s="5">
        <v>36125</v>
      </c>
      <c r="L6" s="5">
        <v>106270</v>
      </c>
      <c r="M6" s="5">
        <v>0.507391411215281</v>
      </c>
      <c r="N6" s="5">
        <v>1.49260858878472</v>
      </c>
      <c r="O6" s="5" t="s">
        <v>72</v>
      </c>
      <c r="P6" s="5" t="s">
        <v>110</v>
      </c>
      <c r="Q6" s="5" t="s">
        <v>111</v>
      </c>
      <c r="R6" s="5" t="s">
        <v>112</v>
      </c>
      <c r="S6" s="5" t="s">
        <v>113</v>
      </c>
      <c r="T6" s="5" t="s">
        <v>114</v>
      </c>
      <c r="U6" s="5" t="s">
        <v>115</v>
      </c>
      <c r="V6" s="5" t="s">
        <v>116</v>
      </c>
      <c r="W6" s="5" t="s">
        <v>117</v>
      </c>
      <c r="X6" s="5" t="s">
        <v>64</v>
      </c>
      <c r="Y6" s="5" t="s">
        <v>118</v>
      </c>
      <c r="Z6" s="5" t="s">
        <v>119</v>
      </c>
      <c r="AA6" s="5"/>
      <c r="AB6" s="5"/>
      <c r="AC6" s="5"/>
      <c r="AD6" s="5"/>
      <c r="AE6" s="5"/>
      <c r="AF6" s="5"/>
      <c r="AG6" s="5"/>
      <c r="AH6" s="5"/>
    </row>
    <row r="7" s="1" customFormat="1" ht="14.25" spans="1:34">
      <c r="A7" s="5" t="s">
        <v>120</v>
      </c>
      <c r="B7" s="5" t="s">
        <v>121</v>
      </c>
      <c r="C7" s="5" t="s">
        <v>122</v>
      </c>
      <c r="D7" s="5">
        <v>2.42481693612702</v>
      </c>
      <c r="E7" s="5" t="s">
        <v>40</v>
      </c>
      <c r="F7" s="5">
        <v>32.904</v>
      </c>
      <c r="G7" s="5">
        <v>7.4</v>
      </c>
      <c r="H7" s="5">
        <v>2</v>
      </c>
      <c r="I7" s="5">
        <v>2</v>
      </c>
      <c r="J7" s="5">
        <v>2</v>
      </c>
      <c r="K7" s="5">
        <v>27586</v>
      </c>
      <c r="L7" s="5">
        <v>66891</v>
      </c>
      <c r="M7" s="5">
        <v>0.583972818781291</v>
      </c>
      <c r="N7" s="5">
        <v>1.41602718121871</v>
      </c>
      <c r="O7" s="5" t="s">
        <v>123</v>
      </c>
      <c r="P7" s="5" t="s">
        <v>124</v>
      </c>
      <c r="Q7" s="5" t="s">
        <v>125</v>
      </c>
      <c r="R7" s="5" t="s">
        <v>126</v>
      </c>
      <c r="S7" s="5" t="s">
        <v>127</v>
      </c>
      <c r="T7" s="5" t="s">
        <v>128</v>
      </c>
      <c r="U7" s="5" t="s">
        <v>129</v>
      </c>
      <c r="V7" s="5"/>
      <c r="W7" s="5"/>
      <c r="X7" s="5"/>
      <c r="Y7" s="5"/>
      <c r="Z7" s="5"/>
      <c r="AA7" s="5"/>
      <c r="AB7" s="5"/>
      <c r="AC7" s="5"/>
      <c r="AD7" s="5" t="s">
        <v>130</v>
      </c>
      <c r="AE7" s="8" t="s">
        <v>131</v>
      </c>
      <c r="AF7" s="5" t="s">
        <v>132</v>
      </c>
      <c r="AG7" s="8" t="s">
        <v>133</v>
      </c>
      <c r="AH7" s="5"/>
    </row>
    <row r="8" s="1" customFormat="1" ht="14.25" spans="1:34">
      <c r="A8" s="5" t="s">
        <v>134</v>
      </c>
      <c r="B8" s="5" t="s">
        <v>135</v>
      </c>
      <c r="C8" s="5" t="s">
        <v>136</v>
      </c>
      <c r="D8" s="5">
        <v>2.24947959800345</v>
      </c>
      <c r="E8" s="5" t="s">
        <v>40</v>
      </c>
      <c r="F8" s="5">
        <v>47.544</v>
      </c>
      <c r="G8" s="5">
        <v>8.8</v>
      </c>
      <c r="H8" s="5">
        <v>2</v>
      </c>
      <c r="I8" s="5">
        <v>2</v>
      </c>
      <c r="J8" s="5">
        <v>2</v>
      </c>
      <c r="K8" s="5">
        <v>4467.7</v>
      </c>
      <c r="L8" s="5">
        <v>10050</v>
      </c>
      <c r="M8" s="5">
        <v>0.615483168821507</v>
      </c>
      <c r="N8" s="5">
        <v>1.38451683117849</v>
      </c>
      <c r="O8" s="5" t="s">
        <v>137</v>
      </c>
      <c r="P8" s="5" t="s">
        <v>138</v>
      </c>
      <c r="Q8" s="5"/>
      <c r="R8" s="5"/>
      <c r="S8" s="5" t="s">
        <v>139</v>
      </c>
      <c r="T8" s="5" t="s">
        <v>140</v>
      </c>
      <c r="U8" s="5" t="s">
        <v>141</v>
      </c>
      <c r="V8" s="5"/>
      <c r="W8" s="5"/>
      <c r="X8" s="5"/>
      <c r="Y8" s="5"/>
      <c r="Z8" s="5"/>
      <c r="AA8" s="5"/>
      <c r="AB8" s="5"/>
      <c r="AC8" s="5"/>
      <c r="AD8" s="5" t="s">
        <v>142</v>
      </c>
      <c r="AE8" s="8" t="s">
        <v>143</v>
      </c>
      <c r="AF8" s="5"/>
      <c r="AG8" s="5"/>
      <c r="AH8" s="5"/>
    </row>
    <row r="9" s="1" customFormat="1" ht="14.25" spans="1:34">
      <c r="A9" s="5" t="s">
        <v>144</v>
      </c>
      <c r="B9" s="5" t="s">
        <v>145</v>
      </c>
      <c r="C9" s="5" t="s">
        <v>146</v>
      </c>
      <c r="D9" s="5">
        <v>2.16888561971313</v>
      </c>
      <c r="E9" s="5" t="s">
        <v>40</v>
      </c>
      <c r="F9" s="5">
        <v>38.195</v>
      </c>
      <c r="G9" s="5">
        <v>12.1</v>
      </c>
      <c r="H9" s="5">
        <v>2</v>
      </c>
      <c r="I9" s="5">
        <v>2</v>
      </c>
      <c r="J9" s="5">
        <v>2</v>
      </c>
      <c r="K9" s="5">
        <v>13595</v>
      </c>
      <c r="L9" s="5">
        <v>29486</v>
      </c>
      <c r="M9" s="5">
        <v>0.631136695991272</v>
      </c>
      <c r="N9" s="5">
        <v>1.36886330400873</v>
      </c>
      <c r="O9" s="5" t="s">
        <v>123</v>
      </c>
      <c r="P9" s="5"/>
      <c r="Q9" s="5"/>
      <c r="R9" s="5"/>
      <c r="S9" s="5" t="s">
        <v>147</v>
      </c>
      <c r="T9" s="5" t="s">
        <v>148</v>
      </c>
      <c r="U9" s="5"/>
      <c r="V9" s="5"/>
      <c r="W9" s="5"/>
      <c r="X9" s="5" t="s">
        <v>149</v>
      </c>
      <c r="Y9" s="5" t="s">
        <v>150</v>
      </c>
      <c r="Z9" s="5" t="s">
        <v>151</v>
      </c>
      <c r="AA9" s="5"/>
      <c r="AB9" s="5"/>
      <c r="AC9" s="5"/>
      <c r="AD9" s="5" t="s">
        <v>152</v>
      </c>
      <c r="AE9" s="8" t="s">
        <v>153</v>
      </c>
      <c r="AF9" s="5"/>
      <c r="AG9" s="5"/>
      <c r="AH9" s="5"/>
    </row>
    <row r="10" s="1" customFormat="1" ht="14.25" spans="1:34">
      <c r="A10" s="5" t="s">
        <v>154</v>
      </c>
      <c r="B10" s="5" t="s">
        <v>155</v>
      </c>
      <c r="C10" s="5" t="s">
        <v>156</v>
      </c>
      <c r="D10" s="5">
        <v>2.05653106418595</v>
      </c>
      <c r="E10" s="5" t="s">
        <v>40</v>
      </c>
      <c r="F10" s="5">
        <v>42.145</v>
      </c>
      <c r="G10" s="5">
        <v>7.8</v>
      </c>
      <c r="H10" s="5">
        <v>2</v>
      </c>
      <c r="I10" s="5">
        <v>2</v>
      </c>
      <c r="J10" s="5">
        <v>2</v>
      </c>
      <c r="K10" s="5">
        <v>5734.9</v>
      </c>
      <c r="L10" s="5">
        <v>11794</v>
      </c>
      <c r="M10" s="5">
        <v>0.654336552778554</v>
      </c>
      <c r="N10" s="5">
        <v>1.34566344722145</v>
      </c>
      <c r="O10" s="5" t="s">
        <v>55</v>
      </c>
      <c r="P10" s="5" t="s">
        <v>157</v>
      </c>
      <c r="Q10" s="5" t="s">
        <v>158</v>
      </c>
      <c r="R10" s="5" t="s">
        <v>159</v>
      </c>
      <c r="S10" s="5" t="s">
        <v>160</v>
      </c>
      <c r="T10" s="5" t="s">
        <v>161</v>
      </c>
      <c r="U10" s="5" t="s">
        <v>162</v>
      </c>
      <c r="V10" s="5"/>
      <c r="W10" s="5"/>
      <c r="X10" s="5" t="s">
        <v>163</v>
      </c>
      <c r="Y10" s="5" t="s">
        <v>164</v>
      </c>
      <c r="Z10" s="5" t="s">
        <v>165</v>
      </c>
      <c r="AA10" s="5"/>
      <c r="AB10" s="5"/>
      <c r="AC10" s="5"/>
      <c r="AD10" s="5" t="s">
        <v>166</v>
      </c>
      <c r="AE10" s="8" t="s">
        <v>167</v>
      </c>
      <c r="AF10" s="5"/>
      <c r="AG10" s="5"/>
      <c r="AH10" s="5"/>
    </row>
    <row r="11" s="1" customFormat="1" ht="14.25" spans="1:34">
      <c r="A11" s="5" t="s">
        <v>168</v>
      </c>
      <c r="B11" s="5" t="s">
        <v>169</v>
      </c>
      <c r="C11" s="5" t="s">
        <v>170</v>
      </c>
      <c r="D11" s="5">
        <v>1.96904753539683</v>
      </c>
      <c r="E11" s="5" t="s">
        <v>40</v>
      </c>
      <c r="F11" s="5">
        <v>37.572</v>
      </c>
      <c r="G11" s="5">
        <v>10.9</v>
      </c>
      <c r="H11" s="5">
        <v>3</v>
      </c>
      <c r="I11" s="5">
        <v>2</v>
      </c>
      <c r="J11" s="5">
        <v>2</v>
      </c>
      <c r="K11" s="5">
        <v>5692.6</v>
      </c>
      <c r="L11" s="5">
        <v>11209</v>
      </c>
      <c r="M11" s="5">
        <v>0.673616699010745</v>
      </c>
      <c r="N11" s="5">
        <v>1.32638330098926</v>
      </c>
      <c r="O11" s="5" t="s">
        <v>55</v>
      </c>
      <c r="P11" s="5" t="s">
        <v>171</v>
      </c>
      <c r="Q11" s="5" t="s">
        <v>172</v>
      </c>
      <c r="R11" s="5" t="s">
        <v>173</v>
      </c>
      <c r="S11" s="5" t="s">
        <v>174</v>
      </c>
      <c r="T11" s="5" t="s">
        <v>175</v>
      </c>
      <c r="U11" s="5" t="s">
        <v>176</v>
      </c>
      <c r="V11" s="5" t="s">
        <v>177</v>
      </c>
      <c r="W11" s="5" t="s">
        <v>178</v>
      </c>
      <c r="X11" s="5" t="s">
        <v>179</v>
      </c>
      <c r="Y11" s="5" t="s">
        <v>180</v>
      </c>
      <c r="Z11" s="5" t="s">
        <v>181</v>
      </c>
      <c r="AA11" s="5" t="s">
        <v>182</v>
      </c>
      <c r="AB11" s="8" t="s">
        <v>183</v>
      </c>
      <c r="AC11" s="5"/>
      <c r="AD11" s="5" t="s">
        <v>184</v>
      </c>
      <c r="AE11" s="8" t="s">
        <v>185</v>
      </c>
      <c r="AF11" s="5" t="s">
        <v>186</v>
      </c>
      <c r="AG11" s="8" t="s">
        <v>187</v>
      </c>
      <c r="AH11" s="5"/>
    </row>
    <row r="12" s="1" customFormat="1" spans="1:34">
      <c r="A12" s="5" t="s">
        <v>188</v>
      </c>
      <c r="B12" s="5" t="s">
        <v>189</v>
      </c>
      <c r="C12" s="5" t="s">
        <v>190</v>
      </c>
      <c r="D12" s="5">
        <v>1.89205472946903</v>
      </c>
      <c r="E12" s="5" t="s">
        <v>40</v>
      </c>
      <c r="F12" s="5">
        <v>35.742</v>
      </c>
      <c r="G12" s="5">
        <v>12.8</v>
      </c>
      <c r="H12" s="5">
        <v>2</v>
      </c>
      <c r="I12" s="5">
        <v>2</v>
      </c>
      <c r="J12" s="5">
        <v>2</v>
      </c>
      <c r="K12" s="5">
        <v>33693</v>
      </c>
      <c r="L12" s="5">
        <v>63749</v>
      </c>
      <c r="M12" s="5">
        <v>0.691549845036021</v>
      </c>
      <c r="N12" s="5">
        <v>1.30845015496398</v>
      </c>
      <c r="O12" s="5" t="s">
        <v>55</v>
      </c>
      <c r="P12" s="5" t="s">
        <v>191</v>
      </c>
      <c r="Q12" s="5"/>
      <c r="R12" s="5"/>
      <c r="S12" s="5" t="s">
        <v>192</v>
      </c>
      <c r="T12" s="5" t="s">
        <v>193</v>
      </c>
      <c r="U12" s="5" t="s">
        <v>194</v>
      </c>
      <c r="V12" s="5" t="s">
        <v>195</v>
      </c>
      <c r="W12" s="5" t="s">
        <v>196</v>
      </c>
      <c r="X12" s="5" t="s">
        <v>197</v>
      </c>
      <c r="Y12" s="5" t="s">
        <v>198</v>
      </c>
      <c r="Z12" s="5" t="s">
        <v>199</v>
      </c>
      <c r="AA12" s="5"/>
      <c r="AB12" s="5"/>
      <c r="AC12" s="5"/>
      <c r="AD12" s="5"/>
      <c r="AE12" s="5"/>
      <c r="AF12" s="5"/>
      <c r="AG12" s="5"/>
      <c r="AH12" s="5"/>
    </row>
    <row r="13" s="1" customFormat="1" spans="1:34">
      <c r="A13" s="5" t="s">
        <v>200</v>
      </c>
      <c r="B13" s="5" t="s">
        <v>201</v>
      </c>
      <c r="C13" s="5" t="s">
        <v>202</v>
      </c>
      <c r="D13" s="5">
        <v>1.73438126973604</v>
      </c>
      <c r="E13" s="5" t="s">
        <v>40</v>
      </c>
      <c r="F13" s="5">
        <v>195.81</v>
      </c>
      <c r="G13" s="5">
        <v>3</v>
      </c>
      <c r="H13" s="5">
        <v>4</v>
      </c>
      <c r="I13" s="5">
        <v>3</v>
      </c>
      <c r="J13" s="5">
        <v>4</v>
      </c>
      <c r="K13" s="5">
        <v>57319</v>
      </c>
      <c r="L13" s="5">
        <v>99413</v>
      </c>
      <c r="M13" s="5">
        <v>0.731426894316413</v>
      </c>
      <c r="N13" s="5">
        <v>1.26857310568359</v>
      </c>
      <c r="O13" s="5" t="s">
        <v>203</v>
      </c>
      <c r="P13" s="5" t="s">
        <v>204</v>
      </c>
      <c r="Q13" s="5"/>
      <c r="R13" s="5"/>
      <c r="S13" s="5" t="s">
        <v>205</v>
      </c>
      <c r="T13" s="5" t="s">
        <v>206</v>
      </c>
      <c r="U13" s="5" t="s">
        <v>207</v>
      </c>
      <c r="V13" s="5" t="s">
        <v>208</v>
      </c>
      <c r="W13" s="5" t="s">
        <v>209</v>
      </c>
      <c r="X13" s="5" t="s">
        <v>210</v>
      </c>
      <c r="Y13" s="5" t="s">
        <v>211</v>
      </c>
      <c r="Z13" s="5" t="s">
        <v>212</v>
      </c>
      <c r="AA13" s="5"/>
      <c r="AB13" s="5"/>
      <c r="AC13" s="5"/>
      <c r="AD13" s="5"/>
      <c r="AE13" s="5"/>
      <c r="AF13" s="5"/>
      <c r="AG13" s="5"/>
      <c r="AH13" s="5"/>
    </row>
    <row r="14" s="1" customFormat="1" ht="14.25" spans="1:34">
      <c r="A14" s="5" t="s">
        <v>213</v>
      </c>
      <c r="B14" s="5" t="s">
        <v>214</v>
      </c>
      <c r="C14" s="5" t="s">
        <v>215</v>
      </c>
      <c r="D14" s="5">
        <v>1.72960135708227</v>
      </c>
      <c r="E14" s="5" t="s">
        <v>40</v>
      </c>
      <c r="F14" s="5">
        <v>29.366</v>
      </c>
      <c r="G14" s="5">
        <v>76.5</v>
      </c>
      <c r="H14" s="5">
        <v>16</v>
      </c>
      <c r="I14" s="5">
        <v>16</v>
      </c>
      <c r="J14" s="5">
        <v>16</v>
      </c>
      <c r="K14" s="5">
        <v>353700</v>
      </c>
      <c r="L14" s="5">
        <v>611760</v>
      </c>
      <c r="M14" s="5">
        <v>0.732707724815114</v>
      </c>
      <c r="N14" s="5">
        <v>1.26729227518489</v>
      </c>
      <c r="O14" s="5" t="s">
        <v>55</v>
      </c>
      <c r="P14" s="5" t="s">
        <v>216</v>
      </c>
      <c r="Q14" s="5" t="s">
        <v>217</v>
      </c>
      <c r="R14" s="5" t="s">
        <v>218</v>
      </c>
      <c r="S14" s="5" t="s">
        <v>219</v>
      </c>
      <c r="T14" s="5" t="s">
        <v>220</v>
      </c>
      <c r="U14" s="5" t="s">
        <v>221</v>
      </c>
      <c r="V14" s="5" t="s">
        <v>222</v>
      </c>
      <c r="W14" s="5" t="s">
        <v>223</v>
      </c>
      <c r="X14" s="5" t="s">
        <v>64</v>
      </c>
      <c r="Y14" s="5" t="s">
        <v>224</v>
      </c>
      <c r="Z14" s="5" t="s">
        <v>225</v>
      </c>
      <c r="AA14" s="5"/>
      <c r="AB14" s="5"/>
      <c r="AC14" s="5"/>
      <c r="AD14" s="5" t="s">
        <v>226</v>
      </c>
      <c r="AE14" s="8" t="s">
        <v>227</v>
      </c>
      <c r="AF14" s="5"/>
      <c r="AG14" s="5"/>
      <c r="AH14" s="5"/>
    </row>
    <row r="15" s="1" customFormat="1" ht="14.25" spans="1:34">
      <c r="A15" s="5" t="s">
        <v>228</v>
      </c>
      <c r="B15" s="5" t="s">
        <v>229</v>
      </c>
      <c r="C15" s="5" t="s">
        <v>230</v>
      </c>
      <c r="D15" s="5">
        <v>1.68192202595153</v>
      </c>
      <c r="E15" s="5" t="s">
        <v>40</v>
      </c>
      <c r="F15" s="5">
        <v>56.628</v>
      </c>
      <c r="G15" s="5">
        <v>9.8</v>
      </c>
      <c r="H15" s="5">
        <v>5</v>
      </c>
      <c r="I15" s="5">
        <v>5</v>
      </c>
      <c r="J15" s="5">
        <v>5</v>
      </c>
      <c r="K15" s="5">
        <v>66971</v>
      </c>
      <c r="L15" s="5">
        <v>112640</v>
      </c>
      <c r="M15" s="5">
        <v>0.745733835900919</v>
      </c>
      <c r="N15" s="5">
        <v>1.25426616409908</v>
      </c>
      <c r="O15" s="5" t="s">
        <v>123</v>
      </c>
      <c r="P15" s="5" t="s">
        <v>231</v>
      </c>
      <c r="Q15" s="5" t="s">
        <v>232</v>
      </c>
      <c r="R15" s="5" t="s">
        <v>233</v>
      </c>
      <c r="S15" s="5" t="s">
        <v>234</v>
      </c>
      <c r="T15" s="5" t="s">
        <v>235</v>
      </c>
      <c r="U15" s="5" t="s">
        <v>236</v>
      </c>
      <c r="V15" s="5" t="s">
        <v>237</v>
      </c>
      <c r="W15" s="5" t="s">
        <v>238</v>
      </c>
      <c r="X15" s="5"/>
      <c r="Y15" s="5"/>
      <c r="Z15" s="5"/>
      <c r="AA15" s="5"/>
      <c r="AB15" s="5"/>
      <c r="AC15" s="5"/>
      <c r="AD15" s="5" t="s">
        <v>239</v>
      </c>
      <c r="AE15" s="8" t="s">
        <v>240</v>
      </c>
      <c r="AF15" s="5"/>
      <c r="AG15" s="5"/>
      <c r="AH15" s="5"/>
    </row>
    <row r="16" s="1" customFormat="1" ht="14.25" spans="1:34">
      <c r="A16" s="5" t="s">
        <v>241</v>
      </c>
      <c r="B16" s="5" t="s">
        <v>242</v>
      </c>
      <c r="C16" s="5" t="s">
        <v>243</v>
      </c>
      <c r="D16" s="5">
        <v>1.66251916842984</v>
      </c>
      <c r="E16" s="5" t="s">
        <v>40</v>
      </c>
      <c r="F16" s="5">
        <v>37.316</v>
      </c>
      <c r="G16" s="5">
        <v>42.2</v>
      </c>
      <c r="H16" s="5">
        <v>11</v>
      </c>
      <c r="I16" s="5">
        <v>11</v>
      </c>
      <c r="J16" s="5">
        <v>11</v>
      </c>
      <c r="K16" s="5">
        <v>515170</v>
      </c>
      <c r="L16" s="5">
        <v>856480</v>
      </c>
      <c r="M16" s="5">
        <v>0.751168300951409</v>
      </c>
      <c r="N16" s="5">
        <v>1.24883169904859</v>
      </c>
      <c r="O16" s="5" t="s">
        <v>244</v>
      </c>
      <c r="P16" s="5" t="s">
        <v>245</v>
      </c>
      <c r="Q16" s="5" t="s">
        <v>246</v>
      </c>
      <c r="R16" s="5" t="s">
        <v>247</v>
      </c>
      <c r="S16" s="5" t="s">
        <v>248</v>
      </c>
      <c r="T16" s="5" t="s">
        <v>249</v>
      </c>
      <c r="U16" s="5" t="s">
        <v>250</v>
      </c>
      <c r="V16" s="5" t="s">
        <v>251</v>
      </c>
      <c r="W16" s="5" t="s">
        <v>252</v>
      </c>
      <c r="X16" s="5" t="s">
        <v>253</v>
      </c>
      <c r="Y16" s="5" t="s">
        <v>254</v>
      </c>
      <c r="Z16" s="5" t="s">
        <v>255</v>
      </c>
      <c r="AA16" s="5" t="s">
        <v>256</v>
      </c>
      <c r="AB16" s="8" t="s">
        <v>257</v>
      </c>
      <c r="AC16" s="5"/>
      <c r="AD16" s="5" t="s">
        <v>258</v>
      </c>
      <c r="AE16" s="8" t="s">
        <v>259</v>
      </c>
      <c r="AF16" s="5" t="s">
        <v>260</v>
      </c>
      <c r="AG16" s="8" t="s">
        <v>261</v>
      </c>
      <c r="AH16" s="5"/>
    </row>
    <row r="17" s="1" customFormat="1" ht="14.25" spans="1:34">
      <c r="A17" s="5" t="s">
        <v>262</v>
      </c>
      <c r="B17" s="5" t="s">
        <v>263</v>
      </c>
      <c r="C17" s="5" t="s">
        <v>264</v>
      </c>
      <c r="D17" s="5">
        <v>1.64281093320395</v>
      </c>
      <c r="E17" s="5" t="s">
        <v>40</v>
      </c>
      <c r="F17" s="5">
        <v>55.354</v>
      </c>
      <c r="G17" s="5">
        <v>9.4</v>
      </c>
      <c r="H17" s="5">
        <v>3</v>
      </c>
      <c r="I17" s="5">
        <v>3</v>
      </c>
      <c r="J17" s="5">
        <v>3</v>
      </c>
      <c r="K17" s="5">
        <v>24732</v>
      </c>
      <c r="L17" s="5">
        <v>40630</v>
      </c>
      <c r="M17" s="5">
        <v>0.756769988678437</v>
      </c>
      <c r="N17" s="5">
        <v>1.24323001132156</v>
      </c>
      <c r="O17" s="5" t="s">
        <v>203</v>
      </c>
      <c r="P17" s="5" t="s">
        <v>265</v>
      </c>
      <c r="Q17" s="5"/>
      <c r="R17" s="5"/>
      <c r="S17" s="5" t="s">
        <v>266</v>
      </c>
      <c r="T17" s="5"/>
      <c r="U17" s="5" t="s">
        <v>267</v>
      </c>
      <c r="V17" s="5"/>
      <c r="W17" s="5"/>
      <c r="X17" s="5" t="s">
        <v>268</v>
      </c>
      <c r="Y17" s="5" t="s">
        <v>269</v>
      </c>
      <c r="Z17" s="5" t="s">
        <v>270</v>
      </c>
      <c r="AA17" s="5" t="s">
        <v>271</v>
      </c>
      <c r="AB17" s="8" t="s">
        <v>272</v>
      </c>
      <c r="AC17" s="5"/>
      <c r="AD17" s="5"/>
      <c r="AE17" s="5"/>
      <c r="AF17" s="5"/>
      <c r="AG17" s="5"/>
      <c r="AH17" s="5"/>
    </row>
    <row r="18" s="1" customFormat="1" ht="14.25" spans="1:34">
      <c r="A18" s="5" t="s">
        <v>273</v>
      </c>
      <c r="B18" s="5" t="s">
        <v>274</v>
      </c>
      <c r="C18" s="5" t="s">
        <v>275</v>
      </c>
      <c r="D18" s="5">
        <v>1.63059701492537</v>
      </c>
      <c r="E18" s="5" t="s">
        <v>40</v>
      </c>
      <c r="F18" s="5">
        <v>17.153</v>
      </c>
      <c r="G18" s="5">
        <v>20.1</v>
      </c>
      <c r="H18" s="5">
        <v>3</v>
      </c>
      <c r="I18" s="5">
        <v>3</v>
      </c>
      <c r="J18" s="5">
        <v>3</v>
      </c>
      <c r="K18" s="5">
        <v>35912</v>
      </c>
      <c r="L18" s="5">
        <v>58558</v>
      </c>
      <c r="M18" s="5">
        <v>0.760283687943262</v>
      </c>
      <c r="N18" s="5">
        <v>1.23971631205674</v>
      </c>
      <c r="O18" s="5" t="s">
        <v>55</v>
      </c>
      <c r="P18" s="5" t="s">
        <v>276</v>
      </c>
      <c r="Q18" s="5" t="s">
        <v>277</v>
      </c>
      <c r="R18" s="5" t="s">
        <v>278</v>
      </c>
      <c r="S18" s="5" t="s">
        <v>279</v>
      </c>
      <c r="T18" s="5" t="s">
        <v>280</v>
      </c>
      <c r="U18" s="5" t="s">
        <v>281</v>
      </c>
      <c r="V18" s="5" t="s">
        <v>282</v>
      </c>
      <c r="W18" s="5" t="s">
        <v>283</v>
      </c>
      <c r="X18" s="5" t="s">
        <v>284</v>
      </c>
      <c r="Y18" s="5" t="s">
        <v>285</v>
      </c>
      <c r="Z18" s="5" t="s">
        <v>286</v>
      </c>
      <c r="AA18" s="5" t="s">
        <v>287</v>
      </c>
      <c r="AB18" s="8" t="s">
        <v>288</v>
      </c>
      <c r="AC18" s="5"/>
      <c r="AD18" s="5" t="s">
        <v>289</v>
      </c>
      <c r="AE18" s="5"/>
      <c r="AF18" s="5" t="s">
        <v>290</v>
      </c>
      <c r="AG18" s="8" t="s">
        <v>291</v>
      </c>
      <c r="AH18" s="5"/>
    </row>
    <row r="19" s="1" customFormat="1" ht="14.25" spans="1:34">
      <c r="A19" s="5" t="s">
        <v>292</v>
      </c>
      <c r="B19" s="5" t="s">
        <v>293</v>
      </c>
      <c r="C19" s="5" t="s">
        <v>294</v>
      </c>
      <c r="D19" s="5">
        <v>1.6150489288548</v>
      </c>
      <c r="E19" s="5" t="s">
        <v>40</v>
      </c>
      <c r="F19" s="5">
        <v>59.716</v>
      </c>
      <c r="G19" s="5">
        <v>6.4</v>
      </c>
      <c r="H19" s="5">
        <v>2</v>
      </c>
      <c r="I19" s="5">
        <v>2</v>
      </c>
      <c r="J19" s="5">
        <v>2</v>
      </c>
      <c r="K19" s="5">
        <v>7562</v>
      </c>
      <c r="L19" s="5">
        <v>12213</v>
      </c>
      <c r="M19" s="5">
        <v>0.76480404551201</v>
      </c>
      <c r="N19" s="5">
        <v>1.23519595448799</v>
      </c>
      <c r="O19" s="5" t="s">
        <v>123</v>
      </c>
      <c r="P19" s="5" t="s">
        <v>295</v>
      </c>
      <c r="Q19" s="5" t="s">
        <v>296</v>
      </c>
      <c r="R19" s="5" t="s">
        <v>297</v>
      </c>
      <c r="S19" s="5" t="s">
        <v>298</v>
      </c>
      <c r="T19" s="5" t="s">
        <v>299</v>
      </c>
      <c r="U19" s="5" t="s">
        <v>300</v>
      </c>
      <c r="V19" s="5" t="s">
        <v>301</v>
      </c>
      <c r="W19" s="5" t="s">
        <v>302</v>
      </c>
      <c r="X19" s="5" t="s">
        <v>179</v>
      </c>
      <c r="Y19" s="5" t="s">
        <v>303</v>
      </c>
      <c r="Z19" s="5" t="s">
        <v>304</v>
      </c>
      <c r="AA19" s="5" t="s">
        <v>305</v>
      </c>
      <c r="AB19" s="8" t="s">
        <v>306</v>
      </c>
      <c r="AC19" s="5"/>
      <c r="AD19" s="5" t="s">
        <v>307</v>
      </c>
      <c r="AE19" s="8" t="s">
        <v>308</v>
      </c>
      <c r="AF19" s="5"/>
      <c r="AG19" s="5"/>
      <c r="AH19" s="5"/>
    </row>
    <row r="20" s="1" customFormat="1" ht="14.25" spans="1:34">
      <c r="A20" s="5" t="s">
        <v>309</v>
      </c>
      <c r="B20" s="5" t="s">
        <v>310</v>
      </c>
      <c r="C20" s="5" t="s">
        <v>311</v>
      </c>
      <c r="D20" s="5">
        <v>1.59771796372147</v>
      </c>
      <c r="E20" s="5" t="s">
        <v>40</v>
      </c>
      <c r="F20" s="5">
        <v>66.455</v>
      </c>
      <c r="G20" s="5">
        <v>7.7</v>
      </c>
      <c r="H20" s="5">
        <v>3</v>
      </c>
      <c r="I20" s="5">
        <v>3</v>
      </c>
      <c r="J20" s="5">
        <v>3</v>
      </c>
      <c r="K20" s="5">
        <v>20508</v>
      </c>
      <c r="L20" s="5">
        <v>32766</v>
      </c>
      <c r="M20" s="5">
        <v>0.769906521004618</v>
      </c>
      <c r="N20" s="5">
        <v>1.23009347899538</v>
      </c>
      <c r="O20" s="5" t="s">
        <v>203</v>
      </c>
      <c r="P20" s="5" t="s">
        <v>312</v>
      </c>
      <c r="Q20" s="5"/>
      <c r="R20" s="5"/>
      <c r="S20" s="5" t="s">
        <v>313</v>
      </c>
      <c r="T20" s="5" t="s">
        <v>314</v>
      </c>
      <c r="U20" s="5" t="s">
        <v>315</v>
      </c>
      <c r="V20" s="5" t="s">
        <v>316</v>
      </c>
      <c r="W20" s="5" t="s">
        <v>317</v>
      </c>
      <c r="X20" s="5" t="s">
        <v>149</v>
      </c>
      <c r="Y20" s="5" t="s">
        <v>318</v>
      </c>
      <c r="Z20" s="5" t="s">
        <v>319</v>
      </c>
      <c r="AA20" s="5"/>
      <c r="AB20" s="5"/>
      <c r="AC20" s="5"/>
      <c r="AD20" s="5" t="s">
        <v>320</v>
      </c>
      <c r="AE20" s="8" t="s">
        <v>321</v>
      </c>
      <c r="AF20" s="5"/>
      <c r="AG20" s="5"/>
      <c r="AH20" s="5"/>
    </row>
    <row r="21" s="1" customFormat="1" ht="14.25" spans="1:34">
      <c r="A21" s="5" t="s">
        <v>322</v>
      </c>
      <c r="B21" s="5" t="s">
        <v>323</v>
      </c>
      <c r="C21" s="5" t="s">
        <v>324</v>
      </c>
      <c r="D21" s="5">
        <v>1.57064149241228</v>
      </c>
      <c r="E21" s="5" t="s">
        <v>40</v>
      </c>
      <c r="F21" s="5">
        <v>66.414</v>
      </c>
      <c r="G21" s="5">
        <v>8.1</v>
      </c>
      <c r="H21" s="5">
        <v>3</v>
      </c>
      <c r="I21" s="5">
        <v>3</v>
      </c>
      <c r="J21" s="5">
        <v>3</v>
      </c>
      <c r="K21" s="5">
        <v>31037</v>
      </c>
      <c r="L21" s="5">
        <v>48748</v>
      </c>
      <c r="M21" s="5">
        <v>0.778015917779031</v>
      </c>
      <c r="N21" s="5">
        <v>1.22198408222097</v>
      </c>
      <c r="O21" s="5" t="s">
        <v>123</v>
      </c>
      <c r="P21" s="5" t="s">
        <v>325</v>
      </c>
      <c r="Q21" s="5" t="s">
        <v>326</v>
      </c>
      <c r="R21" s="5" t="s">
        <v>327</v>
      </c>
      <c r="S21" s="5" t="s">
        <v>328</v>
      </c>
      <c r="T21" s="5" t="s">
        <v>329</v>
      </c>
      <c r="U21" s="5" t="s">
        <v>330</v>
      </c>
      <c r="V21" s="5" t="s">
        <v>331</v>
      </c>
      <c r="W21" s="5" t="s">
        <v>332</v>
      </c>
      <c r="X21" s="5" t="s">
        <v>64</v>
      </c>
      <c r="Y21" s="5" t="s">
        <v>333</v>
      </c>
      <c r="Z21" s="5" t="s">
        <v>334</v>
      </c>
      <c r="AA21" s="5" t="s">
        <v>335</v>
      </c>
      <c r="AB21" s="8" t="s">
        <v>336</v>
      </c>
      <c r="AC21" s="5"/>
      <c r="AD21" s="5" t="s">
        <v>337</v>
      </c>
      <c r="AE21" s="8" t="s">
        <v>338</v>
      </c>
      <c r="AF21" s="5"/>
      <c r="AG21" s="5"/>
      <c r="AH21" s="5"/>
    </row>
    <row r="22" s="1" customFormat="1" spans="1:34">
      <c r="A22" s="5" t="s">
        <v>339</v>
      </c>
      <c r="B22" s="5" t="s">
        <v>340</v>
      </c>
      <c r="C22" s="5" t="s">
        <v>341</v>
      </c>
      <c r="D22" s="5">
        <v>1.56653056199602</v>
      </c>
      <c r="E22" s="5" t="s">
        <v>40</v>
      </c>
      <c r="F22" s="5">
        <v>25.524</v>
      </c>
      <c r="G22" s="5">
        <v>21</v>
      </c>
      <c r="H22" s="5">
        <v>3</v>
      </c>
      <c r="I22" s="5">
        <v>3</v>
      </c>
      <c r="J22" s="5">
        <v>3</v>
      </c>
      <c r="K22" s="5">
        <v>48737</v>
      </c>
      <c r="L22" s="5">
        <v>76348</v>
      </c>
      <c r="M22" s="5">
        <v>0.779262101770796</v>
      </c>
      <c r="N22" s="5">
        <v>1.2207378982292</v>
      </c>
      <c r="O22" s="5" t="s">
        <v>203</v>
      </c>
      <c r="P22" s="5"/>
      <c r="Q22" s="5"/>
      <c r="R22" s="5"/>
      <c r="S22" s="5" t="s">
        <v>342</v>
      </c>
      <c r="T22" s="5" t="s">
        <v>343</v>
      </c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</row>
    <row r="23" s="1" customFormat="1" ht="14.25" spans="1:34">
      <c r="A23" s="5" t="s">
        <v>344</v>
      </c>
      <c r="B23" s="5" t="s">
        <v>345</v>
      </c>
      <c r="C23" s="5" t="s">
        <v>346</v>
      </c>
      <c r="D23" s="5">
        <v>1.56049913539281</v>
      </c>
      <c r="E23" s="5" t="s">
        <v>40</v>
      </c>
      <c r="F23" s="5">
        <v>14.149</v>
      </c>
      <c r="G23" s="5">
        <v>19.1</v>
      </c>
      <c r="H23" s="5">
        <v>2</v>
      </c>
      <c r="I23" s="5">
        <v>2</v>
      </c>
      <c r="J23" s="5">
        <v>2</v>
      </c>
      <c r="K23" s="5">
        <v>21397</v>
      </c>
      <c r="L23" s="5">
        <v>33390</v>
      </c>
      <c r="M23" s="5">
        <v>0.781097705660102</v>
      </c>
      <c r="N23" s="5">
        <v>1.2189022943399</v>
      </c>
      <c r="O23" s="5" t="s">
        <v>137</v>
      </c>
      <c r="P23" s="5" t="s">
        <v>347</v>
      </c>
      <c r="Q23" s="5"/>
      <c r="R23" s="5"/>
      <c r="S23" s="5" t="s">
        <v>348</v>
      </c>
      <c r="T23" s="5" t="s">
        <v>220</v>
      </c>
      <c r="U23" s="5" t="s">
        <v>349</v>
      </c>
      <c r="V23" s="5"/>
      <c r="W23" s="5"/>
      <c r="X23" s="5" t="s">
        <v>350</v>
      </c>
      <c r="Y23" s="5" t="s">
        <v>351</v>
      </c>
      <c r="Z23" s="5" t="s">
        <v>352</v>
      </c>
      <c r="AA23" s="5"/>
      <c r="AB23" s="5"/>
      <c r="AC23" s="5"/>
      <c r="AD23" s="5" t="s">
        <v>353</v>
      </c>
      <c r="AE23" s="8" t="s">
        <v>354</v>
      </c>
      <c r="AF23" s="5" t="s">
        <v>355</v>
      </c>
      <c r="AG23" s="8" t="s">
        <v>356</v>
      </c>
      <c r="AH23" s="5"/>
    </row>
    <row r="24" s="1" customFormat="1" spans="1:34">
      <c r="A24" s="5" t="s">
        <v>357</v>
      </c>
      <c r="B24" s="5" t="s">
        <v>358</v>
      </c>
      <c r="C24" s="5" t="s">
        <v>359</v>
      </c>
      <c r="D24" s="5">
        <v>1.55408646056128</v>
      </c>
      <c r="E24" s="5" t="s">
        <v>40</v>
      </c>
      <c r="F24" s="5">
        <v>63.643</v>
      </c>
      <c r="G24" s="5">
        <v>9.2</v>
      </c>
      <c r="H24" s="5">
        <v>3</v>
      </c>
      <c r="I24" s="5">
        <v>3</v>
      </c>
      <c r="J24" s="5">
        <v>3</v>
      </c>
      <c r="K24" s="5">
        <v>15429</v>
      </c>
      <c r="L24" s="5">
        <v>23978</v>
      </c>
      <c r="M24" s="5">
        <v>0.783058847412896</v>
      </c>
      <c r="N24" s="5">
        <v>1.2169411525871</v>
      </c>
      <c r="O24" s="5" t="s">
        <v>203</v>
      </c>
      <c r="P24" s="5"/>
      <c r="Q24" s="5"/>
      <c r="R24" s="5"/>
      <c r="S24" s="5" t="s">
        <v>360</v>
      </c>
      <c r="T24" s="5" t="s">
        <v>361</v>
      </c>
      <c r="U24" s="5"/>
      <c r="V24" s="5"/>
      <c r="W24" s="5"/>
      <c r="X24" s="5" t="s">
        <v>362</v>
      </c>
      <c r="Y24" s="5" t="s">
        <v>363</v>
      </c>
      <c r="Z24" s="5" t="s">
        <v>364</v>
      </c>
      <c r="AA24" s="5"/>
      <c r="AB24" s="5"/>
      <c r="AC24" s="5"/>
      <c r="AD24" s="5"/>
      <c r="AE24" s="5"/>
      <c r="AF24" s="5"/>
      <c r="AG24" s="5"/>
      <c r="AH24" s="5"/>
    </row>
    <row r="25" s="1" customFormat="1" spans="1:34">
      <c r="A25" s="5" t="s">
        <v>365</v>
      </c>
      <c r="B25" s="5" t="s">
        <v>366</v>
      </c>
      <c r="C25" s="5" t="s">
        <v>367</v>
      </c>
      <c r="D25" s="5">
        <v>1.53379024545744</v>
      </c>
      <c r="E25" s="5" t="s">
        <v>40</v>
      </c>
      <c r="F25" s="5">
        <v>59.096</v>
      </c>
      <c r="G25" s="5">
        <v>6.9</v>
      </c>
      <c r="H25" s="5">
        <v>2</v>
      </c>
      <c r="I25" s="5">
        <v>2</v>
      </c>
      <c r="J25" s="5">
        <v>2</v>
      </c>
      <c r="K25" s="5">
        <v>12548</v>
      </c>
      <c r="L25" s="5">
        <v>19246</v>
      </c>
      <c r="M25" s="5">
        <v>0.789331320374913</v>
      </c>
      <c r="N25" s="5">
        <v>1.21066867962509</v>
      </c>
      <c r="O25" s="5" t="s">
        <v>55</v>
      </c>
      <c r="P25" s="5"/>
      <c r="Q25" s="5"/>
      <c r="R25" s="5"/>
      <c r="S25" s="5"/>
      <c r="T25" s="5"/>
      <c r="U25" s="5"/>
      <c r="V25" s="5" t="s">
        <v>368</v>
      </c>
      <c r="W25" s="5" t="s">
        <v>369</v>
      </c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</row>
    <row r="26" s="1" customFormat="1" ht="14.25" spans="1:34">
      <c r="A26" s="5" t="s">
        <v>370</v>
      </c>
      <c r="B26" s="5" t="s">
        <v>371</v>
      </c>
      <c r="C26" s="5" t="s">
        <v>372</v>
      </c>
      <c r="D26" s="5">
        <v>1.53038840380231</v>
      </c>
      <c r="E26" s="5" t="s">
        <v>40</v>
      </c>
      <c r="F26" s="5">
        <v>134.71</v>
      </c>
      <c r="G26" s="5">
        <v>6.7</v>
      </c>
      <c r="H26" s="5">
        <v>5</v>
      </c>
      <c r="I26" s="5">
        <v>5</v>
      </c>
      <c r="J26" s="5">
        <v>5</v>
      </c>
      <c r="K26" s="5">
        <v>23249</v>
      </c>
      <c r="L26" s="5">
        <v>35580</v>
      </c>
      <c r="M26" s="5">
        <v>0.790392493498105</v>
      </c>
      <c r="N26" s="5">
        <v>1.20960750650189</v>
      </c>
      <c r="O26" s="5" t="s">
        <v>244</v>
      </c>
      <c r="P26" s="5" t="s">
        <v>373</v>
      </c>
      <c r="Q26" s="5"/>
      <c r="R26" s="5"/>
      <c r="S26" s="5" t="s">
        <v>374</v>
      </c>
      <c r="T26" s="5" t="s">
        <v>375</v>
      </c>
      <c r="U26" s="5"/>
      <c r="V26" s="5" t="s">
        <v>376</v>
      </c>
      <c r="W26" s="5" t="s">
        <v>377</v>
      </c>
      <c r="X26" s="5"/>
      <c r="Y26" s="5"/>
      <c r="Z26" s="5"/>
      <c r="AA26" s="5"/>
      <c r="AB26" s="5"/>
      <c r="AC26" s="5"/>
      <c r="AD26" s="5"/>
      <c r="AE26" s="5"/>
      <c r="AF26" s="5" t="s">
        <v>378</v>
      </c>
      <c r="AG26" s="8" t="s">
        <v>379</v>
      </c>
      <c r="AH26" s="5"/>
    </row>
    <row r="27" s="1" customFormat="1" ht="14.25" spans="1:34">
      <c r="A27" s="5" t="s">
        <v>380</v>
      </c>
      <c r="B27" s="5" t="s">
        <v>381</v>
      </c>
      <c r="C27" s="5" t="s">
        <v>382</v>
      </c>
      <c r="D27" s="5">
        <v>1.52949946495774</v>
      </c>
      <c r="E27" s="5" t="s">
        <v>40</v>
      </c>
      <c r="F27" s="5">
        <v>38.299</v>
      </c>
      <c r="G27" s="5">
        <v>26.8</v>
      </c>
      <c r="H27" s="5">
        <v>7</v>
      </c>
      <c r="I27" s="5">
        <v>7</v>
      </c>
      <c r="J27" s="5">
        <v>7</v>
      </c>
      <c r="K27" s="5">
        <v>83171</v>
      </c>
      <c r="L27" s="5">
        <v>127210</v>
      </c>
      <c r="M27" s="5">
        <v>0.790670260147067</v>
      </c>
      <c r="N27" s="5">
        <v>1.20932973985293</v>
      </c>
      <c r="O27" s="5" t="s">
        <v>123</v>
      </c>
      <c r="P27" s="5" t="s">
        <v>383</v>
      </c>
      <c r="Q27" s="5" t="s">
        <v>384</v>
      </c>
      <c r="R27" s="5" t="s">
        <v>385</v>
      </c>
      <c r="S27" s="5" t="s">
        <v>386</v>
      </c>
      <c r="T27" s="5" t="s">
        <v>387</v>
      </c>
      <c r="U27" s="5" t="s">
        <v>388</v>
      </c>
      <c r="V27" s="5" t="s">
        <v>251</v>
      </c>
      <c r="W27" s="5" t="s">
        <v>252</v>
      </c>
      <c r="X27" s="5" t="s">
        <v>389</v>
      </c>
      <c r="Y27" s="5" t="s">
        <v>390</v>
      </c>
      <c r="Z27" s="5" t="s">
        <v>391</v>
      </c>
      <c r="AA27" s="5" t="s">
        <v>392</v>
      </c>
      <c r="AB27" s="8" t="s">
        <v>393</v>
      </c>
      <c r="AC27" s="5"/>
      <c r="AD27" s="5" t="s">
        <v>394</v>
      </c>
      <c r="AE27" s="8" t="s">
        <v>395</v>
      </c>
      <c r="AF27" s="5"/>
      <c r="AG27" s="5"/>
      <c r="AH27" s="5"/>
    </row>
    <row r="28" s="1" customFormat="1" spans="1:34">
      <c r="A28" s="5" t="s">
        <v>396</v>
      </c>
      <c r="B28" s="5" t="s">
        <v>397</v>
      </c>
      <c r="C28" s="5" t="s">
        <v>398</v>
      </c>
      <c r="D28" s="5">
        <v>1.51507255748493</v>
      </c>
      <c r="E28" s="5" t="s">
        <v>40</v>
      </c>
      <c r="F28" s="5">
        <v>59.505</v>
      </c>
      <c r="G28" s="5">
        <v>12.8</v>
      </c>
      <c r="H28" s="5">
        <v>5</v>
      </c>
      <c r="I28" s="5">
        <v>2</v>
      </c>
      <c r="J28" s="5">
        <v>4</v>
      </c>
      <c r="K28" s="5">
        <v>52579</v>
      </c>
      <c r="L28" s="5">
        <v>79661</v>
      </c>
      <c r="M28" s="5">
        <v>0.795205686630369</v>
      </c>
      <c r="N28" s="5">
        <v>1.20479431336963</v>
      </c>
      <c r="O28" s="5" t="s">
        <v>203</v>
      </c>
      <c r="P28" s="5" t="s">
        <v>399</v>
      </c>
      <c r="Q28" s="5"/>
      <c r="R28" s="5"/>
      <c r="S28" s="5" t="s">
        <v>400</v>
      </c>
      <c r="T28" s="5" t="s">
        <v>401</v>
      </c>
      <c r="U28" s="5" t="s">
        <v>402</v>
      </c>
      <c r="V28" s="5" t="s">
        <v>195</v>
      </c>
      <c r="W28" s="5" t="s">
        <v>196</v>
      </c>
      <c r="X28" s="5" t="s">
        <v>64</v>
      </c>
      <c r="Y28" s="5" t="s">
        <v>403</v>
      </c>
      <c r="Z28" s="5" t="s">
        <v>404</v>
      </c>
      <c r="AA28" s="5"/>
      <c r="AB28" s="5"/>
      <c r="AC28" s="5"/>
      <c r="AD28" s="5"/>
      <c r="AE28" s="5"/>
      <c r="AF28" s="5"/>
      <c r="AG28" s="5"/>
      <c r="AH28" s="5"/>
    </row>
    <row r="29" s="1" customFormat="1" spans="1:34">
      <c r="A29" s="5" t="s">
        <v>405</v>
      </c>
      <c r="B29" s="5" t="s">
        <v>406</v>
      </c>
      <c r="C29" s="5" t="s">
        <v>407</v>
      </c>
      <c r="D29" s="5">
        <v>1.51143505021056</v>
      </c>
      <c r="E29" s="5" t="s">
        <v>40</v>
      </c>
      <c r="F29" s="5">
        <v>52.212</v>
      </c>
      <c r="G29" s="5">
        <v>6.5</v>
      </c>
      <c r="H29" s="5">
        <v>2</v>
      </c>
      <c r="I29" s="5">
        <v>2</v>
      </c>
      <c r="J29" s="5">
        <v>2</v>
      </c>
      <c r="K29" s="5">
        <v>15435</v>
      </c>
      <c r="L29" s="5">
        <v>23329</v>
      </c>
      <c r="M29" s="5">
        <v>0.79635744505211</v>
      </c>
      <c r="N29" s="5">
        <v>1.20364255494789</v>
      </c>
      <c r="O29" s="5" t="s">
        <v>203</v>
      </c>
      <c r="P29" s="5"/>
      <c r="Q29" s="5"/>
      <c r="R29" s="5"/>
      <c r="S29" s="5" t="s">
        <v>408</v>
      </c>
      <c r="T29" s="5" t="s">
        <v>409</v>
      </c>
      <c r="U29" s="5" t="s">
        <v>410</v>
      </c>
      <c r="V29" s="5" t="s">
        <v>411</v>
      </c>
      <c r="W29" s="5" t="s">
        <v>412</v>
      </c>
      <c r="X29" s="5" t="s">
        <v>64</v>
      </c>
      <c r="Y29" s="5" t="s">
        <v>413</v>
      </c>
      <c r="Z29" s="5" t="s">
        <v>364</v>
      </c>
      <c r="AA29" s="5"/>
      <c r="AB29" s="5"/>
      <c r="AC29" s="5"/>
      <c r="AD29" s="5"/>
      <c r="AE29" s="5"/>
      <c r="AF29" s="5"/>
      <c r="AG29" s="5"/>
      <c r="AH29" s="5"/>
    </row>
    <row r="30" s="1" customFormat="1" ht="14.25" spans="1:34">
      <c r="A30" s="5" t="s">
        <v>414</v>
      </c>
      <c r="B30" s="5" t="s">
        <v>415</v>
      </c>
      <c r="C30" s="5" t="s">
        <v>416</v>
      </c>
      <c r="D30" s="5">
        <v>0.665269461077844</v>
      </c>
      <c r="E30" s="5" t="s">
        <v>417</v>
      </c>
      <c r="F30" s="5">
        <v>110.91</v>
      </c>
      <c r="G30" s="5">
        <v>2.9</v>
      </c>
      <c r="H30" s="5">
        <v>2</v>
      </c>
      <c r="I30" s="5">
        <v>2</v>
      </c>
      <c r="J30" s="5">
        <v>2</v>
      </c>
      <c r="K30" s="5">
        <v>11857</v>
      </c>
      <c r="L30" s="5">
        <v>7888.1</v>
      </c>
      <c r="M30" s="5">
        <v>1.20100683207479</v>
      </c>
      <c r="N30" s="5">
        <v>0.798993167925207</v>
      </c>
      <c r="O30" s="5" t="s">
        <v>244</v>
      </c>
      <c r="P30" s="5" t="s">
        <v>418</v>
      </c>
      <c r="Q30" s="5"/>
      <c r="R30" s="5"/>
      <c r="S30" s="5" t="s">
        <v>419</v>
      </c>
      <c r="T30" s="5" t="s">
        <v>420</v>
      </c>
      <c r="U30" s="5" t="s">
        <v>421</v>
      </c>
      <c r="V30" s="5"/>
      <c r="W30" s="5"/>
      <c r="X30" s="5" t="s">
        <v>362</v>
      </c>
      <c r="Y30" s="5" t="s">
        <v>422</v>
      </c>
      <c r="Z30" s="5" t="s">
        <v>364</v>
      </c>
      <c r="AA30" s="5"/>
      <c r="AB30" s="5"/>
      <c r="AC30" s="5"/>
      <c r="AD30" s="5" t="s">
        <v>423</v>
      </c>
      <c r="AE30" s="8" t="s">
        <v>424</v>
      </c>
      <c r="AF30" s="5" t="s">
        <v>425</v>
      </c>
      <c r="AG30" s="8" t="s">
        <v>426</v>
      </c>
      <c r="AH30" s="5"/>
    </row>
    <row r="31" s="1" customFormat="1" spans="1:34">
      <c r="A31" s="5" t="s">
        <v>427</v>
      </c>
      <c r="B31" s="5" t="s">
        <v>428</v>
      </c>
      <c r="C31" s="5" t="s">
        <v>429</v>
      </c>
      <c r="D31" s="5">
        <v>0.663757300454251</v>
      </c>
      <c r="E31" s="5" t="s">
        <v>417</v>
      </c>
      <c r="F31" s="5">
        <v>15.391</v>
      </c>
      <c r="G31" s="5">
        <v>42.3</v>
      </c>
      <c r="H31" s="5">
        <v>3</v>
      </c>
      <c r="I31" s="5">
        <v>3</v>
      </c>
      <c r="J31" s="5">
        <v>3</v>
      </c>
      <c r="K31" s="5">
        <v>30820</v>
      </c>
      <c r="L31" s="5">
        <v>20457</v>
      </c>
      <c r="M31" s="5">
        <v>1.20209840669306</v>
      </c>
      <c r="N31" s="5">
        <v>0.797901593306941</v>
      </c>
      <c r="O31" s="5" t="s">
        <v>203</v>
      </c>
      <c r="P31" s="5"/>
      <c r="Q31" s="5"/>
      <c r="R31" s="5"/>
      <c r="S31" s="5" t="s">
        <v>430</v>
      </c>
      <c r="T31" s="5" t="s">
        <v>431</v>
      </c>
      <c r="U31" s="5" t="s">
        <v>432</v>
      </c>
      <c r="V31" s="5"/>
      <c r="W31" s="5"/>
      <c r="X31" s="5" t="s">
        <v>362</v>
      </c>
      <c r="Y31" s="5" t="s">
        <v>433</v>
      </c>
      <c r="Z31" s="5" t="s">
        <v>364</v>
      </c>
      <c r="AA31" s="5"/>
      <c r="AB31" s="5"/>
      <c r="AC31" s="5"/>
      <c r="AD31" s="5"/>
      <c r="AE31" s="5"/>
      <c r="AF31" s="5"/>
      <c r="AG31" s="5"/>
      <c r="AH31" s="5"/>
    </row>
    <row r="32" s="1" customFormat="1" ht="14.25" spans="1:34">
      <c r="A32" s="5" t="s">
        <v>434</v>
      </c>
      <c r="B32" s="5" t="s">
        <v>435</v>
      </c>
      <c r="C32" s="5" t="s">
        <v>436</v>
      </c>
      <c r="D32" s="5">
        <v>0.651950305170865</v>
      </c>
      <c r="E32" s="5" t="s">
        <v>417</v>
      </c>
      <c r="F32" s="5">
        <v>136.45</v>
      </c>
      <c r="G32" s="5">
        <v>9.2</v>
      </c>
      <c r="H32" s="5">
        <v>8</v>
      </c>
      <c r="I32" s="5">
        <v>8</v>
      </c>
      <c r="J32" s="5">
        <v>8</v>
      </c>
      <c r="K32" s="5">
        <v>32277</v>
      </c>
      <c r="L32" s="5">
        <v>21043</v>
      </c>
      <c r="M32" s="5">
        <v>1.21069017254314</v>
      </c>
      <c r="N32" s="5">
        <v>0.789309827456864</v>
      </c>
      <c r="O32" s="5" t="s">
        <v>203</v>
      </c>
      <c r="P32" s="5" t="s">
        <v>437</v>
      </c>
      <c r="Q32" s="5" t="s">
        <v>438</v>
      </c>
      <c r="R32" s="5" t="s">
        <v>439</v>
      </c>
      <c r="S32" s="5" t="s">
        <v>440</v>
      </c>
      <c r="T32" s="5" t="s">
        <v>441</v>
      </c>
      <c r="U32" s="5" t="s">
        <v>442</v>
      </c>
      <c r="V32" s="5"/>
      <c r="W32" s="5"/>
      <c r="X32" s="5"/>
      <c r="Y32" s="5"/>
      <c r="Z32" s="5"/>
      <c r="AA32" s="5"/>
      <c r="AB32" s="5"/>
      <c r="AC32" s="5"/>
      <c r="AD32" s="5" t="s">
        <v>443</v>
      </c>
      <c r="AE32" s="8" t="s">
        <v>444</v>
      </c>
      <c r="AF32" s="5"/>
      <c r="AG32" s="5"/>
      <c r="AH32" s="5"/>
    </row>
    <row r="33" s="1" customFormat="1" ht="14.25" spans="1:34">
      <c r="A33" s="5" t="s">
        <v>445</v>
      </c>
      <c r="B33" s="5" t="s">
        <v>446</v>
      </c>
      <c r="C33" s="5" t="s">
        <v>447</v>
      </c>
      <c r="D33" s="5">
        <v>0.651535231596903</v>
      </c>
      <c r="E33" s="5" t="s">
        <v>417</v>
      </c>
      <c r="F33" s="5">
        <v>22.284</v>
      </c>
      <c r="G33" s="5">
        <v>11.4</v>
      </c>
      <c r="H33" s="5">
        <v>2</v>
      </c>
      <c r="I33" s="5">
        <v>2</v>
      </c>
      <c r="J33" s="5">
        <v>2</v>
      </c>
      <c r="K33" s="5">
        <v>15242</v>
      </c>
      <c r="L33" s="5">
        <v>9930.7</v>
      </c>
      <c r="M33" s="5">
        <v>1.21099445033707</v>
      </c>
      <c r="N33" s="5">
        <v>0.789005549662929</v>
      </c>
      <c r="O33" s="5" t="s">
        <v>41</v>
      </c>
      <c r="P33" s="5" t="s">
        <v>448</v>
      </c>
      <c r="Q33" s="5"/>
      <c r="R33" s="5"/>
      <c r="S33" s="5" t="s">
        <v>449</v>
      </c>
      <c r="T33" s="5" t="s">
        <v>450</v>
      </c>
      <c r="U33" s="5" t="s">
        <v>451</v>
      </c>
      <c r="V33" s="5"/>
      <c r="W33" s="5"/>
      <c r="X33" s="5" t="s">
        <v>452</v>
      </c>
      <c r="Y33" s="5" t="s">
        <v>453</v>
      </c>
      <c r="Z33" s="5" t="s">
        <v>454</v>
      </c>
      <c r="AA33" s="5"/>
      <c r="AB33" s="5"/>
      <c r="AC33" s="5"/>
      <c r="AD33" s="5"/>
      <c r="AE33" s="5"/>
      <c r="AF33" s="5" t="s">
        <v>455</v>
      </c>
      <c r="AG33" s="8" t="s">
        <v>456</v>
      </c>
      <c r="AH33" s="5"/>
    </row>
    <row r="34" s="1" customFormat="1" ht="14.25" spans="1:34">
      <c r="A34" s="5" t="s">
        <v>457</v>
      </c>
      <c r="B34" s="5" t="s">
        <v>458</v>
      </c>
      <c r="C34" s="5" t="s">
        <v>459</v>
      </c>
      <c r="D34" s="5">
        <v>0.645386806294773</v>
      </c>
      <c r="E34" s="5" t="s">
        <v>417</v>
      </c>
      <c r="F34" s="5">
        <v>7.3184</v>
      </c>
      <c r="G34" s="5">
        <v>63.2</v>
      </c>
      <c r="H34" s="5">
        <v>3</v>
      </c>
      <c r="I34" s="5">
        <v>3</v>
      </c>
      <c r="J34" s="5">
        <v>3</v>
      </c>
      <c r="K34" s="5">
        <v>695180</v>
      </c>
      <c r="L34" s="5">
        <v>448660</v>
      </c>
      <c r="M34" s="5">
        <v>1.21551965309833</v>
      </c>
      <c r="N34" s="5">
        <v>0.784480346901665</v>
      </c>
      <c r="O34" s="5" t="s">
        <v>41</v>
      </c>
      <c r="P34" s="5" t="s">
        <v>460</v>
      </c>
      <c r="Q34" s="5" t="s">
        <v>461</v>
      </c>
      <c r="R34" s="5" t="s">
        <v>462</v>
      </c>
      <c r="S34" s="5" t="s">
        <v>463</v>
      </c>
      <c r="T34" s="5" t="s">
        <v>464</v>
      </c>
      <c r="U34" s="5" t="s">
        <v>465</v>
      </c>
      <c r="V34" s="5" t="s">
        <v>466</v>
      </c>
      <c r="W34" s="5" t="s">
        <v>467</v>
      </c>
      <c r="X34" s="5" t="s">
        <v>284</v>
      </c>
      <c r="Y34" s="5" t="s">
        <v>468</v>
      </c>
      <c r="Z34" s="5" t="s">
        <v>469</v>
      </c>
      <c r="AA34" s="5" t="s">
        <v>470</v>
      </c>
      <c r="AB34" s="8" t="s">
        <v>471</v>
      </c>
      <c r="AC34" s="5"/>
      <c r="AD34" s="5" t="s">
        <v>472</v>
      </c>
      <c r="AE34" s="5"/>
      <c r="AF34" s="5"/>
      <c r="AG34" s="5"/>
      <c r="AH34" s="5"/>
    </row>
    <row r="35" s="1" customFormat="1" ht="14.25" spans="1:34">
      <c r="A35" s="5" t="s">
        <v>473</v>
      </c>
      <c r="B35" s="5" t="s">
        <v>474</v>
      </c>
      <c r="C35" s="5" t="s">
        <v>475</v>
      </c>
      <c r="D35" s="5">
        <v>0.644512580034268</v>
      </c>
      <c r="E35" s="5" t="s">
        <v>417</v>
      </c>
      <c r="F35" s="5">
        <v>22.988</v>
      </c>
      <c r="G35" s="5">
        <v>23</v>
      </c>
      <c r="H35" s="5">
        <v>3</v>
      </c>
      <c r="I35" s="5">
        <v>3</v>
      </c>
      <c r="J35" s="5">
        <v>3</v>
      </c>
      <c r="K35" s="5">
        <v>554450</v>
      </c>
      <c r="L35" s="5">
        <v>357350</v>
      </c>
      <c r="M35" s="5">
        <v>1.216165825839</v>
      </c>
      <c r="N35" s="5">
        <v>0.783834174161</v>
      </c>
      <c r="O35" s="5" t="s">
        <v>244</v>
      </c>
      <c r="P35" s="5"/>
      <c r="Q35" s="5"/>
      <c r="R35" s="5"/>
      <c r="S35" s="5" t="s">
        <v>476</v>
      </c>
      <c r="T35" s="5" t="s">
        <v>477</v>
      </c>
      <c r="U35" s="5" t="s">
        <v>478</v>
      </c>
      <c r="V35" s="5"/>
      <c r="W35" s="5"/>
      <c r="X35" s="5" t="s">
        <v>479</v>
      </c>
      <c r="Y35" s="5" t="s">
        <v>480</v>
      </c>
      <c r="Z35" s="5" t="s">
        <v>481</v>
      </c>
      <c r="AA35" s="5"/>
      <c r="AB35" s="5"/>
      <c r="AC35" s="5"/>
      <c r="AD35" s="5"/>
      <c r="AE35" s="5"/>
      <c r="AF35" s="5" t="s">
        <v>482</v>
      </c>
      <c r="AG35" s="8" t="s">
        <v>483</v>
      </c>
      <c r="AH35" s="5"/>
    </row>
    <row r="36" s="1" customFormat="1" spans="1:34">
      <c r="A36" s="5" t="s">
        <v>484</v>
      </c>
      <c r="B36" s="5" t="s">
        <v>485</v>
      </c>
      <c r="C36" s="5" t="s">
        <v>486</v>
      </c>
      <c r="D36" s="5">
        <v>0.636648895658797</v>
      </c>
      <c r="E36" s="5" t="s">
        <v>417</v>
      </c>
      <c r="F36" s="5">
        <v>31.802</v>
      </c>
      <c r="G36" s="5">
        <v>18.2</v>
      </c>
      <c r="H36" s="5">
        <v>4</v>
      </c>
      <c r="I36" s="5">
        <v>4</v>
      </c>
      <c r="J36" s="5">
        <v>4</v>
      </c>
      <c r="K36" s="5">
        <v>32825</v>
      </c>
      <c r="L36" s="5">
        <v>20898</v>
      </c>
      <c r="M36" s="5">
        <v>1.22200919531672</v>
      </c>
      <c r="N36" s="5">
        <v>0.777990804683283</v>
      </c>
      <c r="O36" s="5" t="s">
        <v>41</v>
      </c>
      <c r="P36" s="5"/>
      <c r="Q36" s="5"/>
      <c r="R36" s="5"/>
      <c r="S36" s="5" t="s">
        <v>487</v>
      </c>
      <c r="T36" s="5" t="s">
        <v>488</v>
      </c>
      <c r="U36" s="5" t="s">
        <v>489</v>
      </c>
      <c r="V36" s="5" t="s">
        <v>490</v>
      </c>
      <c r="W36" s="5" t="s">
        <v>491</v>
      </c>
      <c r="X36" s="5" t="s">
        <v>492</v>
      </c>
      <c r="Y36" s="5" t="s">
        <v>493</v>
      </c>
      <c r="Z36" s="5" t="s">
        <v>494</v>
      </c>
      <c r="AA36" s="5"/>
      <c r="AB36" s="5"/>
      <c r="AC36" s="5"/>
      <c r="AD36" s="5"/>
      <c r="AE36" s="5"/>
      <c r="AF36" s="5"/>
      <c r="AG36" s="5"/>
      <c r="AH36" s="5"/>
    </row>
    <row r="37" s="1" customFormat="1" ht="14.25" spans="1:34">
      <c r="A37" s="5" t="s">
        <v>495</v>
      </c>
      <c r="B37" s="5" t="s">
        <v>496</v>
      </c>
      <c r="C37" s="5" t="s">
        <v>497</v>
      </c>
      <c r="D37" s="5">
        <v>0.617299025375752</v>
      </c>
      <c r="E37" s="5" t="s">
        <v>417</v>
      </c>
      <c r="F37" s="5">
        <v>122.57</v>
      </c>
      <c r="G37" s="5">
        <v>10.6</v>
      </c>
      <c r="H37" s="5">
        <v>8</v>
      </c>
      <c r="I37" s="5">
        <v>8</v>
      </c>
      <c r="J37" s="5">
        <v>8</v>
      </c>
      <c r="K37" s="5">
        <v>90086</v>
      </c>
      <c r="L37" s="5">
        <v>55610</v>
      </c>
      <c r="M37" s="5">
        <v>1.23662969470679</v>
      </c>
      <c r="N37" s="5">
        <v>0.763370305293213</v>
      </c>
      <c r="O37" s="5" t="s">
        <v>244</v>
      </c>
      <c r="P37" s="5" t="s">
        <v>498</v>
      </c>
      <c r="Q37" s="5" t="s">
        <v>499</v>
      </c>
      <c r="R37" s="5" t="s">
        <v>500</v>
      </c>
      <c r="S37" s="5" t="s">
        <v>501</v>
      </c>
      <c r="T37" s="5" t="s">
        <v>502</v>
      </c>
      <c r="U37" s="5" t="s">
        <v>503</v>
      </c>
      <c r="V37" s="5" t="s">
        <v>504</v>
      </c>
      <c r="W37" s="5" t="s">
        <v>505</v>
      </c>
      <c r="X37" s="5"/>
      <c r="Y37" s="5"/>
      <c r="Z37" s="5"/>
      <c r="AA37" s="5" t="s">
        <v>506</v>
      </c>
      <c r="AB37" s="8" t="s">
        <v>507</v>
      </c>
      <c r="AC37" s="5"/>
      <c r="AD37" s="5" t="s">
        <v>508</v>
      </c>
      <c r="AE37" s="8" t="s">
        <v>509</v>
      </c>
      <c r="AF37" s="5" t="s">
        <v>510</v>
      </c>
      <c r="AG37" s="8" t="s">
        <v>511</v>
      </c>
      <c r="AH37" s="5"/>
    </row>
    <row r="38" s="1" customFormat="1" ht="14.25" spans="1:34">
      <c r="A38" s="5" t="s">
        <v>512</v>
      </c>
      <c r="B38" s="5" t="s">
        <v>513</v>
      </c>
      <c r="C38" s="5" t="s">
        <v>514</v>
      </c>
      <c r="D38" s="5">
        <v>0.610946257830531</v>
      </c>
      <c r="E38" s="5" t="s">
        <v>417</v>
      </c>
      <c r="F38" s="5">
        <v>31.744</v>
      </c>
      <c r="G38" s="5">
        <v>16.1</v>
      </c>
      <c r="H38" s="5">
        <v>3</v>
      </c>
      <c r="I38" s="5">
        <v>3</v>
      </c>
      <c r="J38" s="5">
        <v>3</v>
      </c>
      <c r="K38" s="5">
        <v>45495</v>
      </c>
      <c r="L38" s="5">
        <v>27795</v>
      </c>
      <c r="M38" s="5">
        <v>1.24150634465821</v>
      </c>
      <c r="N38" s="5">
        <v>0.758493655341793</v>
      </c>
      <c r="O38" s="5" t="s">
        <v>244</v>
      </c>
      <c r="P38" s="5" t="s">
        <v>515</v>
      </c>
      <c r="Q38" s="5"/>
      <c r="R38" s="5"/>
      <c r="S38" s="5" t="s">
        <v>516</v>
      </c>
      <c r="T38" s="5" t="s">
        <v>517</v>
      </c>
      <c r="U38" s="5" t="s">
        <v>518</v>
      </c>
      <c r="V38" s="5"/>
      <c r="W38" s="5"/>
      <c r="X38" s="5" t="s">
        <v>362</v>
      </c>
      <c r="Y38" s="5" t="s">
        <v>519</v>
      </c>
      <c r="Z38" s="5" t="s">
        <v>520</v>
      </c>
      <c r="AA38" s="5"/>
      <c r="AB38" s="5"/>
      <c r="AC38" s="5"/>
      <c r="AD38" s="5" t="s">
        <v>258</v>
      </c>
      <c r="AE38" s="8" t="s">
        <v>259</v>
      </c>
      <c r="AF38" s="5"/>
      <c r="AG38" s="5"/>
      <c r="AH38" s="5"/>
    </row>
    <row r="39" s="1" customFormat="1" ht="14.25" spans="1:34">
      <c r="A39" s="5" t="s">
        <v>521</v>
      </c>
      <c r="B39" s="5" t="s">
        <v>522</v>
      </c>
      <c r="C39" s="5" t="s">
        <v>523</v>
      </c>
      <c r="D39" s="5">
        <v>0.603536880290206</v>
      </c>
      <c r="E39" s="5" t="s">
        <v>417</v>
      </c>
      <c r="F39" s="5">
        <v>66.204</v>
      </c>
      <c r="G39" s="5">
        <v>6.4</v>
      </c>
      <c r="H39" s="5">
        <v>3</v>
      </c>
      <c r="I39" s="5">
        <v>3</v>
      </c>
      <c r="J39" s="5">
        <v>3</v>
      </c>
      <c r="K39" s="5">
        <v>79392</v>
      </c>
      <c r="L39" s="5">
        <v>47916</v>
      </c>
      <c r="M39" s="5">
        <v>1.24724290696578</v>
      </c>
      <c r="N39" s="5">
        <v>0.752757093034216</v>
      </c>
      <c r="O39" s="5" t="s">
        <v>203</v>
      </c>
      <c r="P39" s="5" t="s">
        <v>524</v>
      </c>
      <c r="Q39" s="5" t="s">
        <v>525</v>
      </c>
      <c r="R39" s="5" t="s">
        <v>526</v>
      </c>
      <c r="S39" s="5" t="s">
        <v>527</v>
      </c>
      <c r="T39" s="5" t="s">
        <v>528</v>
      </c>
      <c r="U39" s="5" t="s">
        <v>529</v>
      </c>
      <c r="V39" s="5" t="s">
        <v>530</v>
      </c>
      <c r="W39" s="5" t="s">
        <v>531</v>
      </c>
      <c r="X39" s="5" t="s">
        <v>532</v>
      </c>
      <c r="Y39" s="5" t="s">
        <v>533</v>
      </c>
      <c r="Z39" s="5" t="s">
        <v>534</v>
      </c>
      <c r="AA39" s="5" t="s">
        <v>535</v>
      </c>
      <c r="AB39" s="8" t="s">
        <v>536</v>
      </c>
      <c r="AC39" s="5" t="s">
        <v>537</v>
      </c>
      <c r="AD39" s="5"/>
      <c r="AE39" s="5"/>
      <c r="AF39" s="5"/>
      <c r="AG39" s="5"/>
      <c r="AH39" s="5"/>
    </row>
    <row r="40" s="1" customFormat="1" ht="14.25" spans="1:34">
      <c r="A40" s="5" t="s">
        <v>538</v>
      </c>
      <c r="B40" s="5" t="s">
        <v>539</v>
      </c>
      <c r="C40" s="5" t="s">
        <v>540</v>
      </c>
      <c r="D40" s="5">
        <v>0.602486218922264</v>
      </c>
      <c r="E40" s="5" t="s">
        <v>417</v>
      </c>
      <c r="F40" s="5">
        <v>88.103</v>
      </c>
      <c r="G40" s="5">
        <v>4.2</v>
      </c>
      <c r="H40" s="5">
        <v>2</v>
      </c>
      <c r="I40" s="5">
        <v>2</v>
      </c>
      <c r="J40" s="5">
        <v>2</v>
      </c>
      <c r="K40" s="5">
        <v>17778</v>
      </c>
      <c r="L40" s="5">
        <v>10711</v>
      </c>
      <c r="M40" s="5">
        <v>1.24806065498964</v>
      </c>
      <c r="N40" s="5">
        <v>0.751939345010355</v>
      </c>
      <c r="O40" s="5" t="s">
        <v>203</v>
      </c>
      <c r="P40" s="5" t="s">
        <v>541</v>
      </c>
      <c r="Q40" s="5" t="s">
        <v>542</v>
      </c>
      <c r="R40" s="5" t="s">
        <v>543</v>
      </c>
      <c r="S40" s="5" t="s">
        <v>544</v>
      </c>
      <c r="T40" s="5" t="s">
        <v>545</v>
      </c>
      <c r="U40" s="5" t="s">
        <v>546</v>
      </c>
      <c r="V40" s="5"/>
      <c r="W40" s="5"/>
      <c r="X40" s="5" t="s">
        <v>547</v>
      </c>
      <c r="Y40" s="5" t="s">
        <v>548</v>
      </c>
      <c r="Z40" s="5" t="s">
        <v>549</v>
      </c>
      <c r="AA40" s="5"/>
      <c r="AB40" s="5"/>
      <c r="AC40" s="5"/>
      <c r="AD40" s="5"/>
      <c r="AE40" s="5"/>
      <c r="AF40" s="5" t="s">
        <v>550</v>
      </c>
      <c r="AG40" s="8" t="s">
        <v>551</v>
      </c>
      <c r="AH40" s="5"/>
    </row>
    <row r="41" s="1" customFormat="1" ht="14.25" spans="1:34">
      <c r="A41" s="5" t="s">
        <v>552</v>
      </c>
      <c r="B41" s="5" t="s">
        <v>553</v>
      </c>
      <c r="C41" s="5" t="s">
        <v>554</v>
      </c>
      <c r="D41" s="5">
        <v>0.591214068312479</v>
      </c>
      <c r="E41" s="5" t="s">
        <v>417</v>
      </c>
      <c r="F41" s="5">
        <v>70.932</v>
      </c>
      <c r="G41" s="5">
        <v>11.8</v>
      </c>
      <c r="H41" s="5">
        <v>5</v>
      </c>
      <c r="I41" s="5">
        <v>5</v>
      </c>
      <c r="J41" s="5">
        <v>5</v>
      </c>
      <c r="K41" s="5">
        <v>14785</v>
      </c>
      <c r="L41" s="5">
        <v>8741.1</v>
      </c>
      <c r="M41" s="5">
        <v>1.25690190894368</v>
      </c>
      <c r="N41" s="5">
        <v>0.743098091056316</v>
      </c>
      <c r="O41" s="5" t="s">
        <v>55</v>
      </c>
      <c r="P41" s="5" t="s">
        <v>555</v>
      </c>
      <c r="Q41" s="5" t="s">
        <v>556</v>
      </c>
      <c r="R41" s="5" t="s">
        <v>557</v>
      </c>
      <c r="S41" s="5" t="s">
        <v>558</v>
      </c>
      <c r="T41" s="5" t="s">
        <v>559</v>
      </c>
      <c r="U41" s="5" t="s">
        <v>560</v>
      </c>
      <c r="V41" s="5" t="s">
        <v>561</v>
      </c>
      <c r="W41" s="5" t="s">
        <v>562</v>
      </c>
      <c r="X41" s="5" t="s">
        <v>64</v>
      </c>
      <c r="Y41" s="5" t="s">
        <v>563</v>
      </c>
      <c r="Z41" s="5" t="s">
        <v>564</v>
      </c>
      <c r="AA41" s="5"/>
      <c r="AB41" s="5"/>
      <c r="AC41" s="5"/>
      <c r="AD41" s="5" t="s">
        <v>565</v>
      </c>
      <c r="AE41" s="8" t="s">
        <v>566</v>
      </c>
      <c r="AF41" s="5"/>
      <c r="AG41" s="5"/>
      <c r="AH41" s="5"/>
    </row>
    <row r="42" s="1" customFormat="1" ht="14.25" spans="1:34">
      <c r="A42" s="5" t="s">
        <v>567</v>
      </c>
      <c r="B42" s="5" t="s">
        <v>568</v>
      </c>
      <c r="C42" s="5" t="s">
        <v>569</v>
      </c>
      <c r="D42" s="5">
        <v>0.573074046372476</v>
      </c>
      <c r="E42" s="5" t="s">
        <v>417</v>
      </c>
      <c r="F42" s="5">
        <v>69.858</v>
      </c>
      <c r="G42" s="5">
        <v>3.8</v>
      </c>
      <c r="H42" s="5">
        <v>2</v>
      </c>
      <c r="I42" s="5">
        <v>2</v>
      </c>
      <c r="J42" s="5">
        <v>2</v>
      </c>
      <c r="K42" s="5">
        <v>20055</v>
      </c>
      <c r="L42" s="5">
        <v>11493</v>
      </c>
      <c r="M42" s="5">
        <v>1.27139596804869</v>
      </c>
      <c r="N42" s="5">
        <v>0.728604031951312</v>
      </c>
      <c r="O42" s="5" t="s">
        <v>123</v>
      </c>
      <c r="P42" s="5" t="s">
        <v>570</v>
      </c>
      <c r="Q42" s="5" t="s">
        <v>571</v>
      </c>
      <c r="R42" s="5" t="s">
        <v>572</v>
      </c>
      <c r="S42" s="5" t="s">
        <v>573</v>
      </c>
      <c r="T42" s="5" t="s">
        <v>60</v>
      </c>
      <c r="U42" s="5" t="s">
        <v>574</v>
      </c>
      <c r="V42" s="5" t="s">
        <v>575</v>
      </c>
      <c r="W42" s="5" t="s">
        <v>576</v>
      </c>
      <c r="X42" s="5" t="s">
        <v>163</v>
      </c>
      <c r="Y42" s="5" t="s">
        <v>577</v>
      </c>
      <c r="Z42" s="5" t="s">
        <v>578</v>
      </c>
      <c r="AA42" s="5"/>
      <c r="AB42" s="5"/>
      <c r="AC42" s="5"/>
      <c r="AD42" s="5" t="s">
        <v>579</v>
      </c>
      <c r="AE42" s="8" t="s">
        <v>580</v>
      </c>
      <c r="AF42" s="5"/>
      <c r="AG42" s="5"/>
      <c r="AH42" s="5"/>
    </row>
    <row r="43" s="1" customFormat="1" ht="14.25" spans="1:34">
      <c r="A43" s="5" t="s">
        <v>581</v>
      </c>
      <c r="B43" s="5" t="s">
        <v>582</v>
      </c>
      <c r="C43" s="5" t="s">
        <v>583</v>
      </c>
      <c r="D43" s="5">
        <v>0.572919912745404</v>
      </c>
      <c r="E43" s="5" t="s">
        <v>417</v>
      </c>
      <c r="F43" s="5">
        <v>60.438</v>
      </c>
      <c r="G43" s="5">
        <v>29.8</v>
      </c>
      <c r="H43" s="5">
        <v>11</v>
      </c>
      <c r="I43" s="5">
        <v>8</v>
      </c>
      <c r="J43" s="5">
        <v>11</v>
      </c>
      <c r="K43" s="5">
        <v>160450</v>
      </c>
      <c r="L43" s="5">
        <v>91925</v>
      </c>
      <c r="M43" s="5">
        <v>1.27152055473006</v>
      </c>
      <c r="N43" s="5">
        <v>0.728479445269936</v>
      </c>
      <c r="O43" s="5" t="s">
        <v>244</v>
      </c>
      <c r="P43" s="5" t="s">
        <v>584</v>
      </c>
      <c r="Q43" s="5" t="s">
        <v>585</v>
      </c>
      <c r="R43" s="5" t="s">
        <v>586</v>
      </c>
      <c r="S43" s="5" t="s">
        <v>587</v>
      </c>
      <c r="T43" s="5" t="s">
        <v>588</v>
      </c>
      <c r="U43" s="5" t="s">
        <v>589</v>
      </c>
      <c r="V43" s="5"/>
      <c r="W43" s="5"/>
      <c r="X43" s="5" t="s">
        <v>590</v>
      </c>
      <c r="Y43" s="5" t="s">
        <v>591</v>
      </c>
      <c r="Z43" s="5" t="s">
        <v>592</v>
      </c>
      <c r="AA43" s="5" t="s">
        <v>593</v>
      </c>
      <c r="AB43" s="8" t="s">
        <v>594</v>
      </c>
      <c r="AC43" s="5"/>
      <c r="AD43" s="5" t="s">
        <v>595</v>
      </c>
      <c r="AE43" s="8" t="s">
        <v>596</v>
      </c>
      <c r="AF43" s="5"/>
      <c r="AG43" s="5"/>
      <c r="AH43" s="5"/>
    </row>
    <row r="44" s="1" customFormat="1" ht="16" customHeight="1" spans="1:34">
      <c r="A44" s="5" t="s">
        <v>597</v>
      </c>
      <c r="B44" s="5" t="s">
        <v>598</v>
      </c>
      <c r="C44" s="5" t="s">
        <v>599</v>
      </c>
      <c r="D44" s="5">
        <v>0.538215735383021</v>
      </c>
      <c r="E44" s="5" t="s">
        <v>417</v>
      </c>
      <c r="F44" s="5">
        <v>124.41</v>
      </c>
      <c r="G44" s="5">
        <v>6.8</v>
      </c>
      <c r="H44" s="5">
        <v>5</v>
      </c>
      <c r="I44" s="5">
        <v>5</v>
      </c>
      <c r="J44" s="5">
        <v>5</v>
      </c>
      <c r="K44" s="5">
        <v>34737</v>
      </c>
      <c r="L44" s="5">
        <v>18696</v>
      </c>
      <c r="M44" s="5">
        <v>1.30020773679187</v>
      </c>
      <c r="N44" s="5">
        <v>0.69979226320813</v>
      </c>
      <c r="O44" s="5" t="s">
        <v>55</v>
      </c>
      <c r="P44" s="5" t="s">
        <v>600</v>
      </c>
      <c r="Q44" s="5" t="s">
        <v>601</v>
      </c>
      <c r="R44" s="5" t="s">
        <v>602</v>
      </c>
      <c r="S44" s="5" t="s">
        <v>603</v>
      </c>
      <c r="T44" s="5" t="s">
        <v>604</v>
      </c>
      <c r="U44" s="5" t="s">
        <v>605</v>
      </c>
      <c r="V44" s="5" t="s">
        <v>606</v>
      </c>
      <c r="W44" s="5" t="s">
        <v>607</v>
      </c>
      <c r="X44" s="5" t="s">
        <v>284</v>
      </c>
      <c r="Y44" s="5" t="s">
        <v>608</v>
      </c>
      <c r="Z44" s="5" t="s">
        <v>609</v>
      </c>
      <c r="AA44" s="5" t="s">
        <v>610</v>
      </c>
      <c r="AB44" s="8" t="s">
        <v>611</v>
      </c>
      <c r="AC44" s="5"/>
      <c r="AD44" s="5" t="s">
        <v>612</v>
      </c>
      <c r="AE44" s="5"/>
      <c r="AF44" s="5" t="s">
        <v>613</v>
      </c>
      <c r="AG44" s="8" t="s">
        <v>614</v>
      </c>
      <c r="AH44" s="5"/>
    </row>
    <row r="45" spans="1:26">
      <c r="A45" s="3" t="s">
        <v>615</v>
      </c>
      <c r="B45" s="3" t="s">
        <v>616</v>
      </c>
      <c r="C45" s="3" t="s">
        <v>617</v>
      </c>
      <c r="D45" s="3">
        <v>0.518132241858689</v>
      </c>
      <c r="E45" s="3" t="s">
        <v>417</v>
      </c>
      <c r="F45" s="3">
        <v>53.107</v>
      </c>
      <c r="G45" s="3">
        <v>13.7</v>
      </c>
      <c r="H45" s="3">
        <v>3</v>
      </c>
      <c r="I45" s="3">
        <v>3</v>
      </c>
      <c r="J45" s="3">
        <v>3</v>
      </c>
      <c r="K45" s="3">
        <v>83801</v>
      </c>
      <c r="L45" s="3">
        <v>43420</v>
      </c>
      <c r="M45" s="3">
        <v>1.31740828951195</v>
      </c>
      <c r="N45" s="3">
        <v>0.682591710488048</v>
      </c>
      <c r="O45" s="3" t="s">
        <v>55</v>
      </c>
      <c r="S45" s="3" t="s">
        <v>618</v>
      </c>
      <c r="T45" s="3" t="s">
        <v>619</v>
      </c>
      <c r="U45" s="3" t="s">
        <v>620</v>
      </c>
      <c r="V45" s="3" t="s">
        <v>621</v>
      </c>
      <c r="W45" s="3" t="s">
        <v>622</v>
      </c>
      <c r="X45" s="3" t="s">
        <v>623</v>
      </c>
      <c r="Y45" s="3" t="s">
        <v>624</v>
      </c>
      <c r="Z45" s="3" t="s">
        <v>625</v>
      </c>
    </row>
    <row r="46" spans="1:26">
      <c r="A46" s="3" t="s">
        <v>626</v>
      </c>
      <c r="B46" s="3" t="s">
        <v>627</v>
      </c>
      <c r="C46" s="3" t="s">
        <v>628</v>
      </c>
      <c r="D46" s="3">
        <v>0.471101798498341</v>
      </c>
      <c r="E46" s="3" t="s">
        <v>417</v>
      </c>
      <c r="F46" s="3">
        <v>24.97</v>
      </c>
      <c r="G46" s="3">
        <v>29.9</v>
      </c>
      <c r="H46" s="3">
        <v>4</v>
      </c>
      <c r="I46" s="3">
        <v>4</v>
      </c>
      <c r="J46" s="3">
        <v>4</v>
      </c>
      <c r="K46" s="3">
        <v>57270</v>
      </c>
      <c r="L46" s="3">
        <v>26980</v>
      </c>
      <c r="M46" s="3">
        <v>1.35952522255193</v>
      </c>
      <c r="N46" s="3">
        <v>0.640474777448071</v>
      </c>
      <c r="O46" s="3" t="s">
        <v>123</v>
      </c>
      <c r="P46" s="3" t="s">
        <v>629</v>
      </c>
      <c r="S46" s="3" t="s">
        <v>630</v>
      </c>
      <c r="T46" s="3" t="s">
        <v>161</v>
      </c>
      <c r="X46" s="3" t="s">
        <v>362</v>
      </c>
      <c r="Y46" s="3" t="s">
        <v>631</v>
      </c>
      <c r="Z46" s="3" t="s">
        <v>364</v>
      </c>
    </row>
    <row r="47" spans="1:26">
      <c r="A47" s="3" t="s">
        <v>632</v>
      </c>
      <c r="B47" s="3" t="s">
        <v>633</v>
      </c>
      <c r="C47" s="3" t="s">
        <v>634</v>
      </c>
      <c r="D47" s="3">
        <v>0.185846451256559</v>
      </c>
      <c r="E47" s="3" t="s">
        <v>417</v>
      </c>
      <c r="F47" s="3">
        <v>45.891</v>
      </c>
      <c r="G47" s="3">
        <v>33.4</v>
      </c>
      <c r="H47" s="3">
        <v>11</v>
      </c>
      <c r="I47" s="3">
        <v>5</v>
      </c>
      <c r="J47" s="3">
        <v>5</v>
      </c>
      <c r="K47" s="3">
        <v>724200</v>
      </c>
      <c r="L47" s="3">
        <v>134590</v>
      </c>
      <c r="M47" s="3">
        <v>1.68655899579641</v>
      </c>
      <c r="N47" s="3">
        <v>0.313441004203589</v>
      </c>
      <c r="O47" s="3" t="s">
        <v>41</v>
      </c>
      <c r="P47" s="3" t="s">
        <v>635</v>
      </c>
      <c r="Q47" s="3" t="s">
        <v>636</v>
      </c>
      <c r="R47" s="3" t="s">
        <v>637</v>
      </c>
      <c r="S47" s="3" t="s">
        <v>638</v>
      </c>
      <c r="T47" s="3" t="s">
        <v>639</v>
      </c>
      <c r="U47" s="3" t="s">
        <v>640</v>
      </c>
      <c r="V47" s="3" t="s">
        <v>641</v>
      </c>
      <c r="W47" s="3" t="s">
        <v>642</v>
      </c>
      <c r="X47" s="3" t="s">
        <v>452</v>
      </c>
      <c r="Y47" s="3" t="s">
        <v>643</v>
      </c>
      <c r="Z47" s="3" t="s">
        <v>644</v>
      </c>
    </row>
    <row r="48" spans="1:19">
      <c r="A48" s="3" t="s">
        <v>645</v>
      </c>
      <c r="B48" s="3" t="s">
        <v>646</v>
      </c>
      <c r="C48" s="3" t="s">
        <v>647</v>
      </c>
      <c r="D48" s="3">
        <v>0.168153126275791</v>
      </c>
      <c r="E48" s="3" t="s">
        <v>417</v>
      </c>
      <c r="F48" s="3">
        <v>78.787</v>
      </c>
      <c r="G48" s="3">
        <v>4.9</v>
      </c>
      <c r="H48" s="3">
        <v>2</v>
      </c>
      <c r="I48" s="3">
        <v>2</v>
      </c>
      <c r="J48" s="3">
        <v>2</v>
      </c>
      <c r="K48" s="3">
        <v>318430</v>
      </c>
      <c r="L48" s="3">
        <v>53545</v>
      </c>
      <c r="M48" s="3">
        <v>1.71210430808522</v>
      </c>
      <c r="N48" s="3">
        <v>0.287895691914779</v>
      </c>
      <c r="O48" s="3" t="s">
        <v>203</v>
      </c>
      <c r="S48" s="3" t="s">
        <v>648</v>
      </c>
    </row>
    <row r="49" spans="1:26">
      <c r="A49" s="3" t="s">
        <v>649</v>
      </c>
      <c r="B49" s="3" t="s">
        <v>650</v>
      </c>
      <c r="C49" s="3" t="s">
        <v>651</v>
      </c>
      <c r="D49" s="3">
        <v>0.0606698844522451</v>
      </c>
      <c r="E49" s="3" t="s">
        <v>417</v>
      </c>
      <c r="F49" s="3">
        <v>53.435</v>
      </c>
      <c r="G49" s="3">
        <v>5.8</v>
      </c>
      <c r="H49" s="3">
        <v>2</v>
      </c>
      <c r="I49" s="3">
        <v>2</v>
      </c>
      <c r="J49" s="3">
        <v>2</v>
      </c>
      <c r="K49" s="3">
        <v>478590</v>
      </c>
      <c r="L49" s="3">
        <v>29036</v>
      </c>
      <c r="M49" s="3">
        <v>1.88560081634904</v>
      </c>
      <c r="N49" s="3">
        <v>0.114399183650956</v>
      </c>
      <c r="O49" s="3" t="s">
        <v>137</v>
      </c>
      <c r="P49" s="3" t="s">
        <v>652</v>
      </c>
      <c r="T49" s="3" t="s">
        <v>653</v>
      </c>
      <c r="V49" s="3" t="s">
        <v>654</v>
      </c>
      <c r="W49" s="3" t="s">
        <v>655</v>
      </c>
      <c r="X49" s="3" t="s">
        <v>656</v>
      </c>
      <c r="Y49" s="3" t="s">
        <v>657</v>
      </c>
      <c r="Z49" s="3" t="s">
        <v>658</v>
      </c>
    </row>
    <row r="50" ht="14.25" spans="1:31">
      <c r="A50" s="3" t="s">
        <v>659</v>
      </c>
      <c r="B50" s="3" t="s">
        <v>660</v>
      </c>
      <c r="C50" s="3" t="s">
        <v>661</v>
      </c>
      <c r="D50" s="3">
        <v>0.0432632632632633</v>
      </c>
      <c r="E50" s="3" t="s">
        <v>417</v>
      </c>
      <c r="F50" s="3">
        <v>49.374</v>
      </c>
      <c r="G50" s="3">
        <v>6.3</v>
      </c>
      <c r="H50" s="3">
        <v>2</v>
      </c>
      <c r="I50" s="3">
        <v>2</v>
      </c>
      <c r="J50" s="3">
        <v>2</v>
      </c>
      <c r="K50" s="3">
        <v>599400</v>
      </c>
      <c r="L50" s="3">
        <v>25932</v>
      </c>
      <c r="M50" s="3">
        <v>1.91706165684788</v>
      </c>
      <c r="N50" s="3">
        <v>0.0829383431521176</v>
      </c>
      <c r="O50" s="3" t="s">
        <v>55</v>
      </c>
      <c r="P50" s="3" t="s">
        <v>662</v>
      </c>
      <c r="Q50" s="3" t="s">
        <v>663</v>
      </c>
      <c r="R50" s="3" t="s">
        <v>664</v>
      </c>
      <c r="S50" s="3" t="s">
        <v>665</v>
      </c>
      <c r="T50" s="3" t="s">
        <v>666</v>
      </c>
      <c r="U50" s="3" t="s">
        <v>667</v>
      </c>
      <c r="V50" s="3" t="s">
        <v>668</v>
      </c>
      <c r="W50" s="3" t="s">
        <v>669</v>
      </c>
      <c r="X50" s="3" t="s">
        <v>163</v>
      </c>
      <c r="Y50" s="3" t="s">
        <v>670</v>
      </c>
      <c r="Z50" s="3" t="s">
        <v>671</v>
      </c>
      <c r="AD50" s="3" t="s">
        <v>579</v>
      </c>
      <c r="AE50" s="10" t="s">
        <v>580</v>
      </c>
    </row>
  </sheetData>
  <sortState ref="A2:AG50">
    <sortCondition ref="D2" descending="1"/>
  </sortState>
  <hyperlinks>
    <hyperlink ref="AE50" r:id="rId1" location="/R-MMU-1430728;https://reactome.org/PathwayBrowser/#/R-MMU-196849;https://reactome.org/PathwayBrowser/#/R-MMU-196854;https://reactome.org/PathwayBrowser/#/R-MMU-947581" display="https://reactome.org/PathwayBrowser/#/R-MMU-1430728;https://reactome.org/PathwayBrowser/#/R-MMU-196849;https://reactome.org/PathwayBrowser/#/R-MMU-196854;https://reactome.org/PathwayBrowser/#/R-MMU-947581"/>
    <hyperlink ref="AB16" r:id="rId2" display="http://www.wikipathways.org/instance/WP55_r117948;http://www.wikipathways.org/instance/WP4346_r123453"/>
    <hyperlink ref="AE16" r:id="rId1" location="/R-MMU-1430728;https://reactome.org/PathwayBrowser/#/R-MMU-191273;https://reactome.org/PathwayBrowser/#/R-MMU-556833;https://reactome.org/PathwayBrowser/#/R-MMU-8957322" display="https://reactome.org/PathwayBrowser/#/R-MMU-1430728;https://reactome.org/PathwayBrowser/#/R-MMU-191273;https://reactome.org/PathwayBrowser/#/R-MMU-556833;https://reactome.org/PathwayBrowser/#/R-MMU-8957322"/>
    <hyperlink ref="AG16" r:id="rId3" display="http://www.gsea-msigdb.org/gsea/msigdb/mouse/geneset/HALLMARK_CHOLESTEROL_HOMEOSTASIS;http://www.gsea-msigdb.org/gsea/msigdb/mouse/geneset/HALLMARK_FATTY_ACID_METABOLISM"/>
    <hyperlink ref="AE2" r:id="rId1" location="/R-MMU-168249;https://reactome.org/PathwayBrowser/#/R-MMU-168256;https://reactome.org/PathwayBrowser/#/R-MMU-6798695;https://reactome.org/PathwayBrowser/#/R-MMU-6799990;https://reactome.org/PathwayBrowser/#/R-MMU-6803157" display="https://reactome.org/PathwayBrowser/#/R-MMU-168249;https://reactome.org/PathwayBrowser/#/R-MMU-168256;https://reactome.org/PathwayBrowser/#/R-MMU-6798695;https://reactome.org/PathwayBrowser/#/R-MMU-6799990;https://reactome.org/PathwayBrowser/#/R-MMU-6803157"/>
    <hyperlink ref="AG2" r:id="rId4" display="http://www.gsea-msigdb.org/gsea/msigdb/mouse/geneset/HALLMARK_ESTROGEN_RESPONSE_LATE;http://www.gsea-msigdb.org/gsea/msigdb/mouse/geneset/HALLMARK_COMPLEMENT"/>
    <hyperlink ref="AB11" r:id="rId5" display="http://www.wikipathways.org/instance/WP386_r121829"/>
    <hyperlink ref="AE11" r:id="rId1" location="/R-MMU-1430728;https://reactome.org/PathwayBrowser/#/R-MMU-1483166;https://reactome.org/PathwayBrowser/#/R-MMU-1483206;https://reactome.org/PathwayBrowser/#/R-MMU-1483257;https://reactome.org/PathwayBrowser/#/R-MMU-556833" display="https://reactome.org/PathwayBrowser/#/R-MMU-1430728;https://reactome.org/PathwayBrowser/#/R-MMU-1483166;https://reactome.org/PathwayBrowser/#/R-MMU-1483206;https://reactome.org/PathwayBrowser/#/R-MMU-1483257;https://reactome.org/PathwayBrowser/#/R-MMU-556833"/>
    <hyperlink ref="AG11" r:id="rId6" display="http://www.gsea-msigdb.org/gsea/msigdb/mouse/geneset/HALLMARK_FATTY_ACID_METABOLISM"/>
    <hyperlink ref="AB18" r:id="rId7" display="http://www.wikipathways.org/instance/WP3632_r114011;http://www.wikipathways.org/instance/WP523_r120790;http://www.wikipathways.org/instance/WP339_r116720;http://www.wikipathways.org/instance/WP1270_r117880;http://www.wikipathways.org/instance/WP1560_r116839;http://www.wikipathways.org/instance/WP2841_r116712;http://www.wikipathways.org/instance/WP2074_r117928;http://www.wikipathways.org/instance/WP2910_r120273;http://www.wikipathways.org/instance/WP5056_r119775"/>
    <hyperlink ref="AG18" r:id="rId8" display="http://www.gsea-msigdb.org/gsea/msigdb/mouse/geneset/HALLMARK_MYOGENESIS;http://www.gsea-msigdb.org/gsea/msigdb/mouse/geneset/HALLMARK_EPITHELIAL_MESENCHYMAL_TRANSITION"/>
    <hyperlink ref="AE14" r:id="rId1" location="/R-MMU-1430728;https://reactome.org/PathwayBrowser/#/R-MMU-1475029" display="https://reactome.org/PathwayBrowser/#/R-MMU-1430728;https://reactome.org/PathwayBrowser/#/R-MMU-1475029"/>
    <hyperlink ref="AE7" r:id="rId1" location="/R-MMU-109582;https://reactome.org/PathwayBrowser/#/R-MMU-1280215;https://reactome.org/PathwayBrowser/#/R-MMU-1430728;https://reactome.org/PathwayBrowser/#/R-MMU-1474244;https://reactome.org/PathwayBrowser/#/R-MMU-1630316;https://reactome.org/PathwayBrowser/#/R-MMU-1638091;https://reactome.org/PathwayBrowser/#/R-MMU-168256;https://reactome.org/PathwayBrowser/#/R-MMU-1793185;https://reactome.org/PathwayBrowser/#/R-MMU-196854;https://reactome.org/PathwayBrowser/#/R-MMU-1971475;https://reactome.org/PathwayBrowser/#/R-MMU-2022928;https://reactome.org/PathwayBrowser/#/R-MMU-2024096;https://reactome.org/PathwayBrowser/#/R-MMU-202733;https://reactome.org/PathwayBrowser/#/R-MMU-2187338;https://reactome.org/PathwayBrowser/#/R-MMU-3000170;https://reactome.org/PathwayBrowser/#/R-MMU-3000171;https://reactome.org/PathwayBrowser/#/R-MMU-449147;https://reactome.org/PathwayBrowser/#/R-MMU-449836;https://reactome.org/PathwayBrowser/#/R-MMU-6806667;https://reactome.org/PathwayBrowser/#/R-MMU-71387;https" display="https://reactome.org/PathwayBrowser/#/R-MMU-109582;https://reactome.org/PathwayBrowser/#/R-MMU-1280215;https://reactome.org/PathwayBrowser/#/R-MMU-1430728;https://reactome.org/PathwayBrowser/#/R-MMU-1474244;https://reactome.org/PathwayBrowser/#/R-MMU-1630316;https://reactome.org/PathwayBrowser/#/R-MMU-1638091;https://reactome.org/PathwayBrowser/#/R-MMU-168256;https://reactome.org/PathwayBrowser/#/R-MMU-1793185;https://reactome.org/PathwayBrowser/#/R-MMU-196854;https://reactome.org/PathwayBrowser/#/R-MMU-1971475;https://reactome.org/PathwayBrowser/#/R-MMU-2022928;https://reactome.org/PathwayBrowser/#/R-MMU-2024096;https://reactome.org/PathwayBrowser/#/R-MMU-202733;https://reactome.org/PathwayBrowser/#/R-MMU-2187338;https://reactome.org/PathwayBrowser/#/R-MMU-3000170;https://reactome.org/PathwayBrowser/#/R-MMU-3000171;https://reactome.org/PathwayBrowser/#/R-MMU-449147;https://reactome.org/PathwayBrowser/#/R-MMU-449836;https://reactome.org/PathwayBrowser/#/R-MMU-6806667;https://reactome.o"/>
    <hyperlink ref="AG7" r:id="rId9" display="http://www.gsea-msigdb.org/gsea/msigdb/mouse/geneset/HALLMARK_EPITHELIAL_MESENCHYMAL_TRANSITION;http://www.gsea-msigdb.org/gsea/msigdb/mouse/geneset/HALLMARK_GLYCOLYSIS;http://www.gsea-msigdb.org/gsea/msigdb/mouse/geneset/HALLMARK_P53_PATHWAY"/>
    <hyperlink ref="AB4" r:id="rId10" display="http://www.wikipathways.org/instance/WP1251_r94721;http://www.wikipathways.org/instance/WP1274_r117931;http://www.wikipathways.org/instance/WP55_r117948"/>
    <hyperlink ref="AE4" r:id="rId1" location="/R-MMU-1430728;https://reactome.org/PathwayBrowser/#/R-MMU-193048;https://reactome.org/PathwayBrowser/#/R-MMU-194002;https://reactome.org/PathwayBrowser/#/R-MMU-196071;https://reactome.org/PathwayBrowser/#/R-MMU-556833;https://reactome.org/PathwayBrowser/#/R-MMU-8957322" display="https://reactome.org/PathwayBrowser/#/R-MMU-1430728;https://reactome.org/PathwayBrowser/#/R-MMU-193048;https://reactome.org/PathwayBrowser/#/R-MMU-194002;https://reactome.org/PathwayBrowser/#/R-MMU-196071;https://reactome.org/PathwayBrowser/#/R-MMU-556833;https://reactome.org/PathwayBrowser/#/R-MMU-8957322"/>
    <hyperlink ref="AG4" r:id="rId11" display="http://www.gsea-msigdb.org/gsea/msigdb/mouse/geneset/HALLMARK_XENOBIOTIC_METABOLISM"/>
    <hyperlink ref="AB44" r:id="rId12" display="http://www.wikipathways.org/instance/WP572_r117874;http://www.wikipathways.org/instance/WP523_r120790;http://www.wikipathways.org/instance/WP3626_r116838;http://www.wikipathways.org/instance/WP373_r117904;http://www.wikipathways.org/instance/WP1245_r116708;http://www.wikipathways.org/instance/WP5128_r120386;http://www.wikipathways.org/instance/WP298_r116836;http://www.wikipathways.org/instance/WP1560_r116839;http://www.wikipathways.org/instance/WP85_r116710;http://www.wikipathways.org/instance/WP450_r117903;http://www.wikipathways.org/instance/WP2841_r116712;http://www.wikipathways.org/instance/WP488_r117859;http://www.wikipathways.org/instance/WP1244_r114031;http://www.wikipathways.org/instance/WP2292_r97515;http://www.wikipathways.org/instance/WP65_r116717"/>
    <hyperlink ref="AG44" r:id="rId13" display="http://www.gsea-msigdb.org/gsea/msigdb/mouse/geneset/HALLMARK_COMPLEMENT"/>
    <hyperlink ref="AB37" r:id="rId14" display="http://www.wikipathways.org/instance/WP339_r116720;http://www.wikipathways.org/instance/WP447_r87026;http://www.wikipathways.org/instance/WP1763_r120787"/>
    <hyperlink ref="AE37" r:id="rId1" location="/R-MMU-1280215;https://reactome.org/PathwayBrowser/#/R-MMU-168256;https://reactome.org/PathwayBrowser/#/R-MMU-449147;https://reactome.org/PathwayBrowser/#/R-MMU-6783589;https://reactome.org/PathwayBrowser/#/R-MMU-6788467" display="https://reactome.org/PathwayBrowser/#/R-MMU-1280215;https://reactome.org/PathwayBrowser/#/R-MMU-168256;https://reactome.org/PathwayBrowser/#/R-MMU-449147;https://reactome.org/PathwayBrowser/#/R-MMU-6783589;https://reactome.org/PathwayBrowser/#/R-MMU-6788467"/>
    <hyperlink ref="AG37" r:id="rId15" display="http://www.gsea-msigdb.org/gsea/msigdb/mouse/geneset/HALLMARK_ADIPOGENESIS;http://www.gsea-msigdb.org/gsea/msigdb/mouse/geneset/HALLMARK_ANDROGEN_RESPONSE"/>
    <hyperlink ref="AE32" r:id="rId1" location="/R-MMU-162582;https://reactome.org/PathwayBrowser/#/R-MMU-170834;https://reactome.org/PathwayBrowser/#/R-MMU-2173791;https://reactome.org/PathwayBrowser/#/R-MMU-9006936" display="https://reactome.org/PathwayBrowser/#/R-MMU-162582;https://reactome.org/PathwayBrowser/#/R-MMU-170834;https://reactome.org/PathwayBrowser/#/R-MMU-2173791;https://reactome.org/PathwayBrowser/#/R-MMU-9006936"/>
    <hyperlink ref="AB39" r:id="rId16" display="http://www.wikipathways.org/instance/WP1270_r117880;http://www.wikipathways.org/instance/WP113_r116497;http://www.wikipathways.org/instance/WP539_r120581"/>
    <hyperlink ref="AB19" r:id="rId17" display="http://www.wikipathways.org/instance/WP1274_r117931"/>
    <hyperlink ref="AE19" r:id="rId1" location="/R-MMU-1237044;https://reactome.org/PathwayBrowser/#/R-MMU-1480926;https://reactome.org/PathwayBrowser/#/R-MMU-382551" display="https://reactome.org/PathwayBrowser/#/R-MMU-1237044;https://reactome.org/PathwayBrowser/#/R-MMU-1480926;https://reactome.org/PathwayBrowser/#/R-MMU-382551"/>
    <hyperlink ref="AE42" r:id="rId1" location="/R-MMU-1430728;https://reactome.org/PathwayBrowser/#/R-MMU-196849;https://reactome.org/PathwayBrowser/#/R-MMU-196854;https://reactome.org/PathwayBrowser/#/R-MMU-947581" display="https://reactome.org/PathwayBrowser/#/R-MMU-1430728;https://reactome.org/PathwayBrowser/#/R-MMU-196849;https://reactome.org/PathwayBrowser/#/R-MMU-196854;https://reactome.org/PathwayBrowser/#/R-MMU-947581"/>
    <hyperlink ref="AB43" r:id="rId18" display="http://www.wikipathways.org/instance/WP1251_r94721;http://www.wikipathways.org/instance/WP1264_r106845"/>
    <hyperlink ref="AE43" r:id="rId1" location="/R-MMU-1430728;https://reactome.org/PathwayBrowser/#/R-MMU-156580;https://reactome.org/PathwayBrowser/#/R-MMU-156588;https://reactome.org/PathwayBrowser/#/R-MMU-211859;https://reactome.org/PathwayBrowser/#/R-MMU-9748784;https://reactome.org/PathwayBrowser/#/R-MMU-9749641;https://reactome.org/PathwayBrowser/#/R-MMU-9753281" display="https://reactome.org/PathwayBrowser/#/R-MMU-1430728;https://reactome.org/PathwayBrowser/#/R-MMU-156580;https://reactome.org/PathwayBrowser/#/R-MMU-156588;https://reactome.org/PathwayBrowser/#/R-MMU-211859;https://reactome.org/PathwayBrowser/#/R-MMU-9748784;https://reactome.org/PathwayBrowser/#/R-MMU-9749641;https://reactome.org/PathwayBrowser/#/R-MMU-9753281"/>
    <hyperlink ref="AB5" r:id="rId19" display="http://www.wikipathways.org/instance/WP1264_r106845;http://www.wikipathways.org/instance/WP1245_r116708;http://www.wikipathways.org/instance/WP412_r117038"/>
    <hyperlink ref="AE5" r:id="rId1" location="/R-MMU-1430728;https://reactome.org/PathwayBrowser/#/R-MMU-350562;https://reactome.org/PathwayBrowser/#/R-MMU-351202;https://reactome.org/PathwayBrowser/#/R-MMU-71291" display="https://reactome.org/PathwayBrowser/#/R-MMU-1430728;https://reactome.org/PathwayBrowser/#/R-MMU-350562;https://reactome.org/PathwayBrowser/#/R-MMU-351202;https://reactome.org/PathwayBrowser/#/R-MMU-71291"/>
    <hyperlink ref="AG5" r:id="rId20" display="http://www.gsea-msigdb.org/gsea/msigdb/mouse/geneset/HALLMARK_MYOGENESIS;http://www.gsea-msigdb.org/gsea/msigdb/mouse/geneset/HALLMARK_XENOBIOTIC_METABOLISM;http://www.gsea-msigdb.org/gsea/msigdb/mouse/geneset/HALLMARK_REACTIVE_OXIGEN_SPECIES_PATHWAY"/>
    <hyperlink ref="AG26" r:id="rId21" display="http://www.gsea-msigdb.org/gsea/msigdb/mouse/geneset/HALLMARK_HEME_METABOLISM"/>
    <hyperlink ref="AB34" r:id="rId22" display="http://www.wikipathways.org/instance/WP553_r117867;http://www.wikipathways.org/instance/WP232_r117886;http://www.wikipathways.org/instance/WP2841_r116712;http://www.wikipathways.org/instance/WP2292_r97515;http://www.wikipathways.org/instance/WP385_r122794"/>
    <hyperlink ref="AB27" r:id="rId23" display="http://www.wikipathways.org/instance/WP543_r116831"/>
    <hyperlink ref="AE27" r:id="rId1" location="/R-MMU-1430728;https://reactome.org/PathwayBrowser/#/R-MMU-556833;https://reactome.org/PathwayBrowser/#/R-MMU-74182;https://reactome.org/PathwayBrowser/#/R-MMU-77108;https://reactome.org/PathwayBrowser/#/R-MMU-77111" display="https://reactome.org/PathwayBrowser/#/R-MMU-1430728;https://reactome.org/PathwayBrowser/#/R-MMU-556833;https://reactome.org/PathwayBrowser/#/R-MMU-74182;https://reactome.org/PathwayBrowser/#/R-MMU-77108;https://reactome.org/PathwayBrowser/#/R-MMU-77111"/>
    <hyperlink ref="AG33" r:id="rId24" display="http://www.gsea-msigdb.org/gsea/msigdb/mouse/geneset/HALLMARK_ESTROGEN_RESPONSE_EARLY;http://www.gsea-msigdb.org/gsea/msigdb/mouse/geneset/HALLMARK_MYOGENESIS"/>
    <hyperlink ref="AE30" r:id="rId1" location="/R-MMU-2672351;https://reactome.org/PathwayBrowser/#/R-MMU-382551;https://reactome.org/PathwayBrowser/#/R-MMU-983712" display="https://reactome.org/PathwayBrowser/#/R-MMU-2672351;https://reactome.org/PathwayBrowser/#/R-MMU-382551;https://reactome.org/PathwayBrowser/#/R-MMU-983712"/>
    <hyperlink ref="AG30" r:id="rId25" display="http://www.gsea-msigdb.org/gsea/msigdb/mouse/geneset/HALLMARK_KRAS_SIGNALING_UP"/>
    <hyperlink ref="AB21" r:id="rId26" display="http://www.wikipathways.org/instance/WP730_r116583;http://www.wikipathways.org/instance/WP1770_r116575"/>
    <hyperlink ref="AE21" r:id="rId1" location="/R-MMU-1430728;https://reactome.org/PathwayBrowser/#/R-MMU-6798163;https://reactome.org/PathwayBrowser/#/R-MMU-71291" display="https://reactome.org/PathwayBrowser/#/R-MMU-1430728;https://reactome.org/PathwayBrowser/#/R-MMU-6798163;https://reactome.org/PathwayBrowser/#/R-MMU-71291"/>
    <hyperlink ref="AE9" r:id="rId1" location="/R-MMU-168249;https://reactome.org/PathwayBrowser/#/R-MMU-168256;https://reactome.org/PathwayBrowser/#/R-MMU-6798695" display="https://reactome.org/PathwayBrowser/#/R-MMU-168249;https://reactome.org/PathwayBrowser/#/R-MMU-168256;https://reactome.org/PathwayBrowser/#/R-MMU-6798695"/>
    <hyperlink ref="AE3" r:id="rId1" location="/R-MMU-1430728;https://reactome.org/PathwayBrowser/#/R-MMU-192105;https://reactome.org/PathwayBrowser/#/R-MMU-193368;https://reactome.org/PathwayBrowser/#/R-MMU-193775;https://reactome.org/PathwayBrowser/#/R-MMU-193807;https://reactome.org/PathwayBrowser/#/R-MMU-194068;https://reactome.org/PathwayBrowser/#/R-MMU-196854;https://reactome.org/PathwayBrowser/#/R-MMU-2187338;https://reactome.org/PathwayBrowser/#/R-MMU-556833;https://reactome.org/PathwayBrowser/#/R-MMU-6806667;https://reactome.org/PathwayBrowser/#/R-MMU-8957322;https://reactome.org/PathwayBrowser/#/R-MMU-9709957;https://reactome.org/PathwayBrowser/#/R-MMU-975634" display="https://reactome.org/PathwayBrowser/#/R-MMU-1430728;https://reactome.org/PathwayBrowser/#/R-MMU-192105;https://reactome.org/PathwayBrowser/#/R-MMU-193368;https://reactome.org/PathwayBrowser/#/R-MMU-193775;https://reactome.org/PathwayBrowser/#/R-MMU-193807;https://reactome.org/PathwayBrowser/#/R-MMU-194068;https://reactome.org/PathwayBrowser/#/R-MMU-196854;https://reactome.org/PathwayBrowser/#/R-MMU-2187338;https://reactome.org/PathwayBrowser/#/R-MMU-556833;https://reactome.org/PathwayBrowser/#/R-MMU-6806667;https://reactome.org/PathwayBrowser/#/R-MMU-8957322;https://reactome.org/PathwayBrowser/#/R-MMU-9709957;https://reactome.org/PathwayBrowser/#/R-MMU-975634"/>
    <hyperlink ref="AE10" r:id="rId1" location="/R-MMU-1430728;https://reactome.org/PathwayBrowser/#/R-MMU-389661;https://reactome.org/PathwayBrowser/#/R-MMU-71291" display="https://reactome.org/PathwayBrowser/#/R-MMU-1430728;https://reactome.org/PathwayBrowser/#/R-MMU-389661;https://reactome.org/PathwayBrowser/#/R-MMU-71291"/>
    <hyperlink ref="AE8" r:id="rId1" location="/R-MMU-2262752;https://reactome.org/PathwayBrowser/#/R-MMU-8953897;https://reactome.org/PathwayBrowser/#/R-MMU-9639288;https://reactome.org/PathwayBrowser/#/R-MMU-9711097" display="https://reactome.org/PathwayBrowser/#/R-MMU-2262752;https://reactome.org/PathwayBrowser/#/R-MMU-8953897;https://reactome.org/PathwayBrowser/#/R-MMU-9639288;https://reactome.org/PathwayBrowser/#/R-MMU-9711097"/>
    <hyperlink ref="AE41" r:id="rId1" location="/R-MMU-1430728;https://reactome.org/PathwayBrowser/#/R-MMU-1483255;https://reactome.org/PathwayBrowser/#/R-MMU-1483257;https://reactome.org/PathwayBrowser/#/R-MMU-1660499;https://reactome.org/PathwayBrowser/#/R-MMU-556833" display="https://reactome.org/PathwayBrowser/#/R-MMU-1430728;https://reactome.org/PathwayBrowser/#/R-MMU-1483255;https://reactome.org/PathwayBrowser/#/R-MMU-1483257;https://reactome.org/PathwayBrowser/#/R-MMU-1660499;https://reactome.org/PathwayBrowser/#/R-MMU-556833"/>
    <hyperlink ref="AG40" r:id="rId27" display="http://www.gsea-msigdb.org/gsea/msigdb/mouse/geneset/HALLMARK_GLYCOLYSIS"/>
    <hyperlink ref="AG35" r:id="rId28" display="http://www.gsea-msigdb.org/gsea/msigdb/mouse/geneset/HALLMARK_PROTEIN_SECRETION"/>
    <hyperlink ref="AE38" r:id="rId1" location="/R-MMU-1430728;https://reactome.org/PathwayBrowser/#/R-MMU-191273;https://reactome.org/PathwayBrowser/#/R-MMU-556833;https://reactome.org/PathwayBrowser/#/R-MMU-8957322" display="https://reactome.org/PathwayBrowser/#/R-MMU-1430728;https://reactome.org/PathwayBrowser/#/R-MMU-191273;https://reactome.org/PathwayBrowser/#/R-MMU-556833;https://reactome.org/PathwayBrowser/#/R-MMU-8957322"/>
    <hyperlink ref="AE23" r:id="rId1" location="/R-MMU-2262752;https://reactome.org/PathwayBrowser/#/R-MMU-8953897;https://reactome.org/PathwayBrowser/#/R-MMU-9711123;https://reactome.org/PathwayBrowser/#/R-MMU-9755511" display="https://reactome.org/PathwayBrowser/#/R-MMU-2262752;https://reactome.org/PathwayBrowser/#/R-MMU-8953897;https://reactome.org/PathwayBrowser/#/R-MMU-9711123;https://reactome.org/PathwayBrowser/#/R-MMU-9755511"/>
    <hyperlink ref="AG23" r:id="rId29" display="http://www.gsea-msigdb.org/gsea/msigdb/mouse/geneset/HALLMARK_REACTIVE_OXIGEN_SPECIES_PATHWAY"/>
    <hyperlink ref="AB17" r:id="rId30" display="http://www.wikipathways.org/instance/WP310_r122791"/>
    <hyperlink ref="AE20" r:id="rId1" location="/R-MMU-1640170;https://reactome.org/PathwayBrowser/#/R-MMU-2555396;https://reactome.org/PathwayBrowser/#/R-MMU-2995410;https://reactome.org/PathwayBrowser/#/R-MMU-68882;https://reactome.org/PathwayBrowser/#/R-MMU-68886;https://reactome.org/PathwayBrowser/#/R-MMU-69278;https://reactome.org/PathwayBrowser/#/R-MMU-9668328" display="https://reactome.org/PathwayBrowser/#/R-MMU-1640170;https://reactome.org/PathwayBrowser/#/R-MMU-2555396;https://reactome.org/PathwayBrowser/#/R-MMU-2995410;https://reactome.org/PathwayBrowser/#/R-MMU-68882;https://reactome.org/PathwayBrowser/#/R-MMU-68886;https://reactome.org/PathwayBrowser/#/R-MMU-69278;https://reactome.org/PathwayBrowser/#/R-MMU-9668328"/>
    <hyperlink ref="AE15" r:id="rId1" location="/R-MMU-174824;https://reactome.org/PathwayBrowser/#/R-MMU-382551;https://reactome.org/PathwayBrowser/#/R-MMU-8963899;https://reactome.org/PathwayBrowser/#/R-MMU-8964058" display="https://reactome.org/PathwayBrowser/#/R-MMU-174824;https://reactome.org/PathwayBrowser/#/R-MMU-382551;https://reactome.org/PathwayBrowser/#/R-MMU-8963899;https://reactome.org/PathwayBrowser/#/R-MMU-8964058"/>
  </hyperlink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distribution</vt:lpstr>
      <vt:lpstr>PFOSvsDMS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 monologue</cp:lastModifiedBy>
  <dcterms:created xsi:type="dcterms:W3CDTF">2023-01-29T09:32:00Z</dcterms:created>
  <dcterms:modified xsi:type="dcterms:W3CDTF">2025-05-08T13:0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BBF2EB7A5B4F38A392AAFB43F4B2E6</vt:lpwstr>
  </property>
  <property fmtid="{D5CDD505-2E9C-101B-9397-08002B2CF9AE}" pid="3" name="KSOProductBuildVer">
    <vt:lpwstr>2052-12.1.0.21171</vt:lpwstr>
  </property>
</Properties>
</file>